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arbonell/Google Drive/In_progress/Papers_in_progress/In_preparation/SlySGT_PSTVd/"/>
    </mc:Choice>
  </mc:AlternateContent>
  <xr:revisionPtr revIDLastSave="0" documentId="13_ncr:1_{2AA84AF2-4A3E-6447-AF5D-DDFD22542CF9}" xr6:coauthVersionLast="47" xr6:coauthVersionMax="47" xr10:uidLastSave="{00000000-0000-0000-0000-000000000000}"/>
  <bookViews>
    <workbookView xWindow="1100" yWindow="500" windowWidth="27380" windowHeight="18300" xr2:uid="{58765810-4158-2A42-85D1-E40DC99FB48C}"/>
  </bookViews>
  <sheets>
    <sheet name="iTAG4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1" l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5" i="1"/>
  <c r="I6" i="1"/>
  <c r="I7" i="1"/>
  <c r="I8" i="1"/>
  <c r="I9" i="1"/>
  <c r="I10" i="1"/>
  <c r="I11" i="1"/>
  <c r="I12" i="1"/>
  <c r="I13" i="1"/>
  <c r="I4" i="1"/>
  <c r="I3" i="1"/>
  <c r="I2" i="1"/>
</calcChain>
</file>

<file path=xl/sharedStrings.xml><?xml version="1.0" encoding="utf-8"?>
<sst xmlns="http://schemas.openxmlformats.org/spreadsheetml/2006/main" count="1807" uniqueCount="1039">
  <si>
    <t>Solyc02g037540.3.1 Disease resistance protein (AHRD V3.3 *** A0A2U1P5P8_ARTAN)</t>
  </si>
  <si>
    <t xml:space="preserve">.::::: ::::::::::::  </t>
  </si>
  <si>
    <t>GGCGAAGUCCCUAGGGGCCCU</t>
  </si>
  <si>
    <t>Solyc11g072610.3.1 DNA repair (Rad51) family protein (AHRD V3.3 *** F4IIR6_ARATH)</t>
  </si>
  <si>
    <t xml:space="preserve">:.::::.:::::::: :.::: </t>
  </si>
  <si>
    <t>GGCGAAGUCCCUAGG-GGCCCU</t>
  </si>
  <si>
    <t>Solyc06g007980.4.1 Sterol 3-beta-glucosyltransferase (AHRD V3.3 *** B6U4Q7_MAIZE)</t>
  </si>
  <si>
    <t>AUUCUUCAGGGACCUCCGGGA</t>
  </si>
  <si>
    <t xml:space="preserve"> . ::::::::: :.::::::</t>
  </si>
  <si>
    <t>Solyc05g025900.3.1 MT.1</t>
  </si>
  <si>
    <t>CGGCAUCGGAGAUCCUCGGGA</t>
  </si>
  <si>
    <t>: :: ::.: :::::.:::::</t>
  </si>
  <si>
    <t>Solyc11g005700.1.1 RING-type E3 ubiquitin transferase (AHRD V3.3 *** A0A2G2VFF2_CAPBA)</t>
  </si>
  <si>
    <t>CCUUUUCCGGGAUCACCGGGC</t>
  </si>
  <si>
    <t xml:space="preserve">:: .::: :::::: ::::: </t>
  </si>
  <si>
    <t>Solyc02g084620.3.1 Forkhead-associated (FHA) domain (AHRD V3.3 *-* A0A200QTD2_9MAGN)</t>
  </si>
  <si>
    <t>CUGUUUCAUGGAUUCCUGAGGA</t>
  </si>
  <si>
    <t>:.:.:::: ::::.::.: :::</t>
  </si>
  <si>
    <t>GGCGAAGUCCCUAGGGGC-CCU</t>
  </si>
  <si>
    <t>Solyc05g053670.3.1 60S ribosomal protein L13a (AHRD V3.3 *** B6SJA0_MAIZE)</t>
  </si>
  <si>
    <t>CCGGUUCAGGGAUCUCCGCAA</t>
  </si>
  <si>
    <t>::: ::::::::::.:::  :</t>
  </si>
  <si>
    <t>Solyc08g065940.5.1 Zinc finger CCCH domain-containing protein 20 (AHRD V3.11 *** tr|A0A1U8E1G0</t>
  </si>
  <si>
    <t>UCGUUUGAUGGAUCUCCGGGU</t>
  </si>
  <si>
    <t xml:space="preserve">.::.:: : :::::.::::: </t>
  </si>
  <si>
    <t>Solyc10g078480.2.1 Chitobiosyldiphosphodolichol beta-mannosyltransferase-like protein (AHRD V3</t>
  </si>
  <si>
    <t>CUGUUUAAGGGAUUCCCAGGU</t>
  </si>
  <si>
    <t xml:space="preserve">:.:.:: ::::::.::: :: </t>
  </si>
  <si>
    <t>Solyc12g009400.2.1 Pyruvate dehydrogenase .1</t>
  </si>
  <si>
    <t>CCGCCUUCGGGAUGCCUGGGG</t>
  </si>
  <si>
    <t>:::: :. ::::: ::.:::.</t>
  </si>
  <si>
    <t>Solyc12g009410.2.1 Pyruvate dehydrogenase .1</t>
  </si>
  <si>
    <t>Solyc01g103010.4.1 Cullin-associated NEDD8-dissociated protein.1</t>
  </si>
  <si>
    <t>UUGCUA-AGGUGUCCCCGGGA</t>
  </si>
  <si>
    <t>..:::  ::: .:::::::::</t>
  </si>
  <si>
    <t>Solyc01g010520.3.1 Helicase with zinc finger protein (AHRD V3.3 *** B3H5Y3_ARATH)</t>
  </si>
  <si>
    <t>CCGCUUCGGAGAUUUCAGGGA</t>
  </si>
  <si>
    <t>:::::::.: :::..: ::::</t>
  </si>
  <si>
    <t>Solyc10g007280.4.1 P-loop containing nucleoside triphosphate hydrolases superfamily protein (A</t>
  </si>
  <si>
    <t>UUGCUUUAUGGACCUCCGGGA</t>
  </si>
  <si>
    <t>..::::.: ::: :.::::::</t>
  </si>
  <si>
    <t>Solyc10g083190.3.1 Plant/F24K9-26 protein (AHRD V3.3 *** A0A072UED0_MEDTR)</t>
  </si>
  <si>
    <t>CAGCUUGAAGGAUUCCUGGGG</t>
  </si>
  <si>
    <t>: :::: : ::::.::.:::.</t>
  </si>
  <si>
    <t>Solyc03g081290.1.1 Unknown protein</t>
  </si>
  <si>
    <t>GCGCCUCGGGG-UCCUUGGGA</t>
  </si>
  <si>
    <t xml:space="preserve"> ::: ::.::: :::..::::</t>
  </si>
  <si>
    <t>Solyc05g051920.3.1 Major facilitator superfamily (AHRD V3.3 *** A0A200QUR2_9MAGN)</t>
  </si>
  <si>
    <t>UCGCCCAAGGGGUUUCCGGGA</t>
  </si>
  <si>
    <t>.:::   ::::.:..::::::</t>
  </si>
  <si>
    <t>Solyc10g007140.3.1 RING/U-box superfamily protein (AHRD V3.3 *** A0A2U1L356_ARTAN)</t>
  </si>
  <si>
    <t>AUGCUGAAGGGAUCCCUGUGA</t>
  </si>
  <si>
    <t xml:space="preserve"> .:::  :::::::::.: ::</t>
  </si>
  <si>
    <t>Solyc03g118800.3.1 RNA binding protein (AHRD V3.3 *-* A0A1T3CGB7_9HYPO)</t>
  </si>
  <si>
    <t>CCGAGACAGGGAAUUCCCGGGG</t>
  </si>
  <si>
    <t>:::   :::::: :.::::::.</t>
  </si>
  <si>
    <t>GGCGAAGUCCCU-AGGGGCCCU</t>
  </si>
  <si>
    <t>Solyc08g078240.4.1 Mediator of RNA polymerase II transcription subunit 32 (AHRD V3.3 *** A0A2G</t>
  </si>
  <si>
    <t>CUGUUUCAGGGAAGCCUGGGC</t>
  </si>
  <si>
    <t xml:space="preserve">:.:.::::::::  ::.::: </t>
  </si>
  <si>
    <t>Solyc06g008730.3.1 Peroxisome biogenesis protein 6 (AHRD V3.3 *** A0A2G3C3V9_CAPCH)</t>
  </si>
  <si>
    <t>GUGCUUCUGGGGACUCCGGGG</t>
  </si>
  <si>
    <t xml:space="preserve"> .::::: :::. :.:::::.</t>
  </si>
  <si>
    <t>Solyc03g116440.3.1 PHD finger protein At2g01810 (AHRD V3.3 *** Y2181_ARATH)</t>
  </si>
  <si>
    <t>GUGAUUUCAUGGAUCUCUGGGA</t>
  </si>
  <si>
    <t xml:space="preserve"> .: .:::: :::::.:.::::</t>
  </si>
  <si>
    <t>GGC-GAAGUCCCUAGGGGCCCU</t>
  </si>
  <si>
    <t>Solyc02g068100.3.1 SWI/SNF complex component SNF12-like protein (AHRD V3.3 *** A0A2G3BVC1_CAPC</t>
  </si>
  <si>
    <t>AUGCCUUCAGGGUUUCCUGGGG</t>
  </si>
  <si>
    <t xml:space="preserve"> .:: ::::::: :.::.:::.</t>
  </si>
  <si>
    <t>GGCG-AAGUCCCUAGGGGCCCU</t>
  </si>
  <si>
    <t>Solyc07g020790.4.1 plastidic glucose translocator 3</t>
  </si>
  <si>
    <t>UUGUUCUAGGGAUCCCCGUCA</t>
  </si>
  <si>
    <t>..:.: .:::::::::::  :</t>
  </si>
  <si>
    <t>Solyc02g088800.2.1 Exocyst subunit Exo70 family protein (AHRD V3.3 *** A0A2G3ABK1_CAPAN)</t>
  </si>
  <si>
    <t>CUGUUUGAGGGAUCUCCAAGA</t>
  </si>
  <si>
    <t>:.:.:: :::::::.::  ::</t>
  </si>
  <si>
    <t>Solyc11g071300.2.1 Myb (AHRD V3.3 *** Q948S6_TOBAC)</t>
  </si>
  <si>
    <t>UUUAUUCAGGAAUCUUCGGGA</t>
  </si>
  <si>
    <t>..  :::::: :::..:::::</t>
  </si>
  <si>
    <t>Solyc11g017040.2.1 Peptidase C48 (AHRD V3.3 *** A0A200QIZ9_9MAGN)</t>
  </si>
  <si>
    <t>UCCAUUUAGGGAUUCCUUGGA</t>
  </si>
  <si>
    <t>.:  ::.::::::.::. :::</t>
  </si>
  <si>
    <t>Solyc08g081590.3.1 Meiotic recombination protein SPO11-2 (AHRD V3.3 *** A0A2G3DAR1_CAPCH)</t>
  </si>
  <si>
    <t>CUGCUU-GUGGAUCUUCGGGU</t>
  </si>
  <si>
    <t xml:space="preserve">:.:::: . :::::..:::: </t>
  </si>
  <si>
    <t>Solyc03g051900.4.1 Ribosomal protein .1</t>
  </si>
  <si>
    <t>UCGUGUCAGGG-UCCUUGGGU</t>
  </si>
  <si>
    <t xml:space="preserve">.::. :::::: :::..::: </t>
  </si>
  <si>
    <t>Solyc06g068720.3.1 Mitochondrial substrate carrier family protein (AHRD V3.3 *** F4KBU1_ARATH)</t>
  </si>
  <si>
    <t>CUAUUUCAGG-AGCCCUGGGA</t>
  </si>
  <si>
    <t>:. .:::::: : :::.::::</t>
  </si>
  <si>
    <t>Solyc09g007540.3.1 Valine--tRNA ligase (AHRD V3.3 *** A0A2G2XZM1_CAPAN)</t>
  </si>
  <si>
    <t>ACACCUUGUGGGUCCCCGGGA</t>
  </si>
  <si>
    <t xml:space="preserve"> : : :.. ::.:::::::::</t>
  </si>
  <si>
    <t>Solyc07g043320.3.1 myosin heavy chain%2C embryonic smooth protein (AHRD V3.3 *-* AT1G05320.9)</t>
  </si>
  <si>
    <t>UAGUUUCAGUGAUCCU-GGGA</t>
  </si>
  <si>
    <t>. :.::::: :::::. ::::</t>
  </si>
  <si>
    <t>Solyc07g017750.4.1 Adagio-like protein.1</t>
  </si>
  <si>
    <t>CCACUUCCAGGAUCCUUGGUGA</t>
  </si>
  <si>
    <t>:: ::::  ::::::..:: ::</t>
  </si>
  <si>
    <t>GGCGAAGUCCCUAGGGGCC-CU</t>
  </si>
  <si>
    <t>Solyc04g056280.4.1 cyclin dependent kinase C</t>
  </si>
  <si>
    <t>UGGCUCCCAGUGGUCCCCGGGG</t>
  </si>
  <si>
    <t>. ::: : :: :.::::::::.</t>
  </si>
  <si>
    <t>GGCGAAG-UCCCUAGGGGCCCU</t>
  </si>
  <si>
    <t>Solyc08g079810.4.1 obscurin-like protein (AHRD V3.3 *** AT1G73970.1)</t>
  </si>
  <si>
    <t>UCUUUAGAGGGAUACCCUGGGA</t>
  </si>
  <si>
    <t>.: .:  :::::: :::.::::</t>
  </si>
  <si>
    <t>GGCGAAGUCCCUA-GGGGCCCU</t>
  </si>
  <si>
    <t>Solyc01g102340.3.1 R2R3MYB transcription factor 61</t>
  </si>
  <si>
    <t>UCGCUU-GGGGAUCAGCGGGC</t>
  </si>
  <si>
    <t xml:space="preserve">.::::: .::::::  :::: </t>
  </si>
  <si>
    <t>Solyc08g005170.3.1 Heat shock factor protein HSF8 (AHRD V3.3 *** HSF8_SOLPE)</t>
  </si>
  <si>
    <t>GUGGUUU-GGGAUCCUCCGGA</t>
  </si>
  <si>
    <t xml:space="preserve"> .: ::. :::::::.: :::</t>
  </si>
  <si>
    <t>Solyc05g056520.5.1 S-adenosyl-L-methionine-dependent methyltransferases superfamily protein (A</t>
  </si>
  <si>
    <t>CCUCAUCAGG-AUCCCUGGUA</t>
  </si>
  <si>
    <t>:: : ::::: :::::.:: :</t>
  </si>
  <si>
    <t>Solyc06g063210.3.1 glutamate receptor-like 2.5</t>
  </si>
  <si>
    <t>CCACUUGAGGGAUUCC-GAGA</t>
  </si>
  <si>
    <t>:: ::: ::::::.:: : ::</t>
  </si>
  <si>
    <t>Solyc11g044920.1.1 Calcium-dependent protein kinase (AHRD V3.3 *-* CDPK_DAUCA)</t>
  </si>
  <si>
    <t>CAGUGUU-GGGAUCCCUCGGA</t>
  </si>
  <si>
    <t>: :. :. ::::::::. :::</t>
  </si>
  <si>
    <t>Solyc02g091420.3.1 NOD26-like intrinsic protein 4.1</t>
  </si>
  <si>
    <t>ACGUUUCCAGGGAUUUCUGUGA</t>
  </si>
  <si>
    <t xml:space="preserve"> ::.::: ::::::..:.: ::</t>
  </si>
  <si>
    <t>Solyc07g040980.3.1 Plant/F27B13-30 protein (AHRD V3.3 *** A0A072V820_MEDTR)</t>
  </si>
  <si>
    <t>CUGCUUCAGGGAGCCCUUGUA</t>
  </si>
  <si>
    <t>:.:::::::::: :::. : :</t>
  </si>
  <si>
    <t>Solyc06g053620.5.1 Phosphoenolpyruvate carboxylase kinase 2 (AHRD V3.11 *** tr|Q84JP7|Q84JP7_S</t>
  </si>
  <si>
    <t>CAGCUUCAGAGAUCUUCGAGG</t>
  </si>
  <si>
    <t>: ::::::: ::::..:: :.</t>
  </si>
  <si>
    <t>Solyc01g068330.4.1 Cell division control protein 48-like protein C (AHRD V3.3 *** A0A2G3DH55_C</t>
  </si>
  <si>
    <t>UUGCUUUAUGGUCCCCCGGGA</t>
  </si>
  <si>
    <t>..::::.: ::  ::::::::</t>
  </si>
  <si>
    <t>Solyc05g051950.1.1 Major facilitator superfamily (AHRD V3.3 *** A0A200QUR2_9MAGN)</t>
  </si>
  <si>
    <t>UCGCUCAAGGGGUUUCGGGGA</t>
  </si>
  <si>
    <t>.::::  ::::.:..: ::::</t>
  </si>
  <si>
    <t>Solyc08g061920.4.1 Cytokinin oxidase/dehydrogenase (AHRD V3.11 *** tr|C3VPM8|C3VPM8_SOLTU)</t>
  </si>
  <si>
    <t>UCACUUUGGGGAUCAAUGGGA</t>
  </si>
  <si>
    <t>.: :::..::::::  .::::</t>
  </si>
  <si>
    <t>Solyc09g009520.3.1 Alpha/beta-Hydrolases superfamily protein (AHRD V3.3 *** Q9SJM9_ARATH)</t>
  </si>
  <si>
    <t>CUUCAUUCAGGGAUGUUUGGGA</t>
  </si>
  <si>
    <t>:. : ::::::::: ...::::</t>
  </si>
  <si>
    <t>Solyc06g053160.3.1 ATPase family AAA domain-containing protein.1</t>
  </si>
  <si>
    <t>UUGCUUUAUGGACCACCUGGGA</t>
  </si>
  <si>
    <t>..::::.: ::: : ::.::::</t>
  </si>
  <si>
    <t>GGCGAAGUCCCUAG-GGGCCCU</t>
  </si>
  <si>
    <t>Solyc02g090910.3.1 RNA-binding (RRM/RBD/RNP motifs) family protein (AHRD V3.3 *** A0A2U1NV59_A</t>
  </si>
  <si>
    <t>UGGUUUUAGGCAUCCCAUGGGA</t>
  </si>
  <si>
    <t>. :.::.::: ::::: .::::</t>
  </si>
  <si>
    <t>GGCGAAGUCCCUAGGG-GCCCU</t>
  </si>
  <si>
    <t>Solyc03g097520.3.1 Histidine kinase-, DNA gyrase B-, and HSP90-like ATPase family protein (AHR</t>
  </si>
  <si>
    <t>CGGAUUUAGGUGUUUCCGGGA</t>
  </si>
  <si>
    <t>: : ::.::: .:..::::::</t>
  </si>
  <si>
    <t>Solyc10g053970.2.1 Sec14p-like phosphatidylinositol transfer family protein (AHRD V3.3 *** A0A</t>
  </si>
  <si>
    <t>UUGCUUUUAAGGAUCCCUUGGA</t>
  </si>
  <si>
    <t>..::::. : :::::::. :::</t>
  </si>
  <si>
    <t>Solyc04g050520.3.1 Translational activator GC.1</t>
  </si>
  <si>
    <t>CCGUUUUUGGAAUCUCCGGAG</t>
  </si>
  <si>
    <t>:::.::. :: :::.:::: .</t>
  </si>
  <si>
    <t>Solyc01g111870.3.1 Serine/threonine-protein kinase ATR (AHRD V3.3 *** A0A2G3BW62_CAPCH)</t>
  </si>
  <si>
    <t>CCUUGUCAGGCAUCUUUGGGA</t>
  </si>
  <si>
    <t>:: . ::::: :::...::::</t>
  </si>
  <si>
    <t>Solyc03g097710.4.1 meiosis chromosome segregation family protein (AHRD V3.3 *-* AT3G26890.8)</t>
  </si>
  <si>
    <t>AAGGUUUAGGCAUUCCUGGGA</t>
  </si>
  <si>
    <t xml:space="preserve">  : ::.::: ::.::.::::</t>
  </si>
  <si>
    <t>Solyc09g007940.3.1 Adenosine kinase (AHRD V3.3 *** A0A2G2VXW7_CAPBA)</t>
  </si>
  <si>
    <t>GUUCUUCAGGGAUCCUCAAGA</t>
  </si>
  <si>
    <t xml:space="preserve"> . ::::::::::::.:  ::</t>
  </si>
  <si>
    <t>Solyc07g021150.1.1 Serinc-domain containing serine and sphingolipid biosynthesis protein (AHRD</t>
  </si>
  <si>
    <t>AUGUUAUAUGCAUCCCCGGGA</t>
  </si>
  <si>
    <t xml:space="preserve"> .:.: .: : ::::::::::</t>
  </si>
  <si>
    <t>Solyc08g008457.1.1 Unknown protein</t>
  </si>
  <si>
    <t>CAGUUUCAGGGCCUCCUCGGGU</t>
  </si>
  <si>
    <t xml:space="preserve">: :.:::::::  :::.:::: </t>
  </si>
  <si>
    <t>Solyc01g096910.3.1 Vacuolar protein sorting-associated protein 36 (AHRD V3.3 *** A0A2G3BTR2_CA</t>
  </si>
  <si>
    <t>CCGAUUUCAGGCAUCACUGGGU</t>
  </si>
  <si>
    <t xml:space="preserve">::: .:::::: ::: :.::: </t>
  </si>
  <si>
    <t>Solyc10g078220.2.1 Cytochrome P450 (AHRD V3.3 *** A0A2U1MC34_ARTAN)</t>
  </si>
  <si>
    <t>ACGCUGAGGGGAUACUUGGGA</t>
  </si>
  <si>
    <t xml:space="preserve"> ::::  .::::: :..::::</t>
  </si>
  <si>
    <t>Solyc01g087840.3.1 Subtilisin-like protease (AHRD V3.3 *** O82006_SOLLC)</t>
  </si>
  <si>
    <t>CCUUUGUCAGGGAUUCUCUGGU</t>
  </si>
  <si>
    <t xml:space="preserve">:: .: ::::::::.:.: :: </t>
  </si>
  <si>
    <t>GGCGA-AGUCCCUAGGGGCCCU</t>
  </si>
  <si>
    <t>Solyc07g006810.3.1 Adenosylmethionine-8-amino-7-oxononanoate aminotransferase (AHRD V3.3 *** S</t>
  </si>
  <si>
    <t>CUGCU-CAGGGAGCUGUGGGA</t>
  </si>
  <si>
    <t>:.::: :::::: :. .::::</t>
  </si>
  <si>
    <t>Solyc08g075390.4.1 Nudix hydrolase 3 (AHRD V3.3 *** A0A2G2XM34_CAPBA)</t>
  </si>
  <si>
    <t>CUGAUUGCAAGGAUUCCUGGGC</t>
  </si>
  <si>
    <t xml:space="preserve">:.: :: :: ::::.::.::: </t>
  </si>
  <si>
    <t>GGCGAA-GUCCCUAGGGGCCCU</t>
  </si>
  <si>
    <t>Solyc10g160570.1.1 F-box protein At3g07870-like (AHRD V3.11 *-* XP_004248467.1)</t>
  </si>
  <si>
    <t>CAACUUGGGUGGAUCCUUGGGA</t>
  </si>
  <si>
    <t>:  ::: .: ::::::..::::</t>
  </si>
  <si>
    <t>GGCGAAGUC-CCUAGGGGCCCU</t>
  </si>
  <si>
    <t>Solyc01g087850.2.1 serine protease SBT3</t>
  </si>
  <si>
    <t>CCUUUGUCAGGGAUUCUCCGGU</t>
  </si>
  <si>
    <t>Solyc01g109540.4.1 Coatomer subunit gamma (AHRD V3.3 *** A0A1Q3D0F6_CEPFO)</t>
  </si>
  <si>
    <t>CAACUUUAGGAAUGCCUGGGA</t>
  </si>
  <si>
    <t>:  :::.::: :: ::.::::</t>
  </si>
  <si>
    <t>Solyc10g076550.1.1 Wall-associated receptor kinase.1</t>
  </si>
  <si>
    <t>UGGUUUUAGGGA-CAUCGGGA</t>
  </si>
  <si>
    <t>. :.::.::::: : .:::::</t>
  </si>
  <si>
    <t>Solyc01g098920.4.1 Mitochondrial Rho GTPase (AHRD V3.3 *** A0A2G2XZV8_CAPAN)</t>
  </si>
  <si>
    <t>CUGCUCCAGAGAACCCCUGGA</t>
  </si>
  <si>
    <t>:.::: ::: :: :::: :::</t>
  </si>
  <si>
    <t>Solyc09g065170.2.1 titin-like isoform X2 (AHRD V3.3 *-* A0A2I4FZD3_9ROSI)</t>
  </si>
  <si>
    <t>AAGCUU-GGGGUUCUUCGGGA</t>
  </si>
  <si>
    <t xml:space="preserve">  :::: .::: ::..:::::</t>
  </si>
  <si>
    <t>Solyc11g065470.2.1 DUF604 domain-containing protein (AHRD V3.3 *** A0A1Q3CIC6_CEPFO)</t>
  </si>
  <si>
    <t>CACCUUCGUGGGAUCCUUGUGA</t>
  </si>
  <si>
    <t>:  ::::. :::::::..: ::</t>
  </si>
  <si>
    <t>GGCGAAGU-CCCUAGGGGCCCU</t>
  </si>
  <si>
    <t>Solyc03g062940.3.1 peroxisomal targeting signal type 2 receptor</t>
  </si>
  <si>
    <t>UCGCAUCUGGGAUGUCCGCGA</t>
  </si>
  <si>
    <t>.::: :: ::::: .::: ::</t>
  </si>
  <si>
    <t>Solyc12g005390.2.1 Vesicle-associated protein 4.1</t>
  </si>
  <si>
    <t>CUGCUACAUGCGACCUCCGGGA</t>
  </si>
  <si>
    <t>:.::: :: : :: :.::::::</t>
  </si>
  <si>
    <t>GGCGAAGUCC-CUAGGGGCCCU</t>
  </si>
  <si>
    <t>Solyc06g074250.4.1 Vesicle-associated membrane protein (AHRD V3.11 *** tr|A0A2G3CBC8|A0A2G3CBC</t>
  </si>
  <si>
    <t>CCGUGACGGGGAACACCGGGG</t>
  </si>
  <si>
    <t>:::.  :.:::: : :::::.</t>
  </si>
  <si>
    <t>Solyc06g083870.3.1 structural maintenance of chromosomes 1</t>
  </si>
  <si>
    <t>CCGUCACAGGCGUCGCCGGGA</t>
  </si>
  <si>
    <t>:::.  :::: .:: ::::::</t>
  </si>
  <si>
    <t>Solyc09g091120.3.1 BLISTER (AHRD V3.3 *** A0A2U1QGX3_ARTAN)</t>
  </si>
  <si>
    <t>CUUCUACAGAGGAUCUCCGUGA</t>
  </si>
  <si>
    <t>:. :: ::: :::::.::: ::</t>
  </si>
  <si>
    <t>Solyc06g051190.3.1 RNA-dependent RNA polymerase (AHRD V3.3 *** A0A328DJK0_9ASTE)</t>
  </si>
  <si>
    <t>UCACUUACAGAGAGCCCUGGGA</t>
  </si>
  <si>
    <t>.: ::: ::: :: :::.::::</t>
  </si>
  <si>
    <t>Solyc04g077430.4.1 Chaperone protein DnaJ (AHRD V3.3 *** A0A2G2X0H1_CAPBA)</t>
  </si>
  <si>
    <t>CUUCAUGAUGGAUUCCUGGGA</t>
  </si>
  <si>
    <t>:. : : : ::::.::.::::</t>
  </si>
  <si>
    <t>Solyc02g061610.1.1 Ubiquitin domain-containing protein DSK2b (AHRD V3.3 *** A0A2G3D7C7_CAPCH)</t>
  </si>
  <si>
    <t>CCACUUUCGG-AUCCUUGGGC</t>
  </si>
  <si>
    <t xml:space="preserve">:: :::. :: ::::..::: </t>
  </si>
  <si>
    <t>Solyc06g051380.3.1 Transducin family protein / WD-40 repeat family protein (AHRD V3.3 *** A0A2</t>
  </si>
  <si>
    <t>CUG-UUCUGGAAUCUCAGGGA</t>
  </si>
  <si>
    <t>:.: ::: :: :::.: ::::</t>
  </si>
  <si>
    <t>Solyc09g009090.3.1 CTR1-like protein kinase-3</t>
  </si>
  <si>
    <t>CUGCUGCUGGGA-CUCCGGAA</t>
  </si>
  <si>
    <t>:.::: : :::: :.:::: :</t>
  </si>
  <si>
    <t>Solyc09g098115.1.1 voltage-gated hydrogen channel-like protein (AHRD V3.3 *** AT1G10800.2)</t>
  </si>
  <si>
    <t>CAGGUAUAGGGAUCUU-GGGA</t>
  </si>
  <si>
    <t>: : : .:::::::.. ::::</t>
  </si>
  <si>
    <t>Solyc11g008390.2.1 RING-type E3 ubiquitin transferase (AHRD V3.3 *** A0A1U8EX65_CAPAN)</t>
  </si>
  <si>
    <t>UUACU-CAAGGAUCCCGGGGG</t>
  </si>
  <si>
    <t>.. :: :: ::::::: :::.</t>
  </si>
  <si>
    <t>Solyc03g097030.3.1 4-coumarate:CoA ligase (AHRD V3.3 *** Q42880_LITER)</t>
  </si>
  <si>
    <t>UUUCGUCAGGGA-CCACGGGG</t>
  </si>
  <si>
    <t>.. : ::::::: :: ::::.</t>
  </si>
  <si>
    <t>Solyc05g007270.4.1 Helicase with zinc finger protein (AHRD V3.3 *** B3H5Y3_ARATH)</t>
  </si>
  <si>
    <t>CCGCUUCAGAGAUUUCGGGUA</t>
  </si>
  <si>
    <t>::::::::: :::..: :: :</t>
  </si>
  <si>
    <t>Solyc06g060150.3.1 Replication factor C subunit 5 (AHRD V3.3 *** A0A2G3C770_CAPCH)</t>
  </si>
  <si>
    <t>CUGCUUUAUGGACCUCCUGGA</t>
  </si>
  <si>
    <t>:.::::.: ::: :.:: :::</t>
  </si>
  <si>
    <t>Solyc04g081080.1.1 Receptor-like protein kinase (AHRD V3.3 *** A0A0A0KGM3_CUCSA)</t>
  </si>
  <si>
    <t>CCGUUUCAUUGAUUCACGGGG</t>
  </si>
  <si>
    <t>:::.::::  :::.: ::::.</t>
  </si>
  <si>
    <t>Solyc01g106320.2.1 Phox/Bem1p (AHRD V3.3 *** A0A200QI01_9MAGN)</t>
  </si>
  <si>
    <t>CCGAUUCAGGCGUCUCCGGCU</t>
  </si>
  <si>
    <t xml:space="preserve">::: :::::: .::.::::  </t>
  </si>
  <si>
    <t>Solyc03g113370.3.1 Ubiquitin carboxyl-terminal hydrolase-like protein (AHRD V3.3 *** A0A2K3NQ1</t>
  </si>
  <si>
    <t>CAGCUUCAGGUAUUUCUGGUA</t>
  </si>
  <si>
    <t>: :::::::: ::..:.:: :</t>
  </si>
  <si>
    <t>Solyc05g012250.3.1 Pentatricopeptide repeat-containing protein, mitochondrial (AHRD V3.3 *** A</t>
  </si>
  <si>
    <t>UUGCUUAAAGGAUCUUCGGUA</t>
  </si>
  <si>
    <t>..:::: : :::::..::: :</t>
  </si>
  <si>
    <t>Solyc02g082730.3.1 Guanosine nucleotide diphosphate dissociation inhibitor (AHRD V3.3 *** A0A2</t>
  </si>
  <si>
    <t>CUGUUUCUGGAAGUCCUGGGA</t>
  </si>
  <si>
    <t>:.:.::: :: : .::.::::</t>
  </si>
  <si>
    <t>Solyc06g053860.3.1 alpha-1,2-Mannosidase (AHRD V3.3 *** A0A328D328_9ASTE)</t>
  </si>
  <si>
    <t>UCUCUUUAGUGAUCCUUGGUA</t>
  </si>
  <si>
    <t>.: :::.:: :::::..:: :</t>
  </si>
  <si>
    <t>Solyc11g065630.3.1 myosin-like protein (AHRD V3.3 *** AT1G51405.1)</t>
  </si>
  <si>
    <t>AGGCUUCACGCGAUUUCUGGGA</t>
  </si>
  <si>
    <t xml:space="preserve">  :::::: : :::..:.::::</t>
  </si>
  <si>
    <t>Solyc08g076680.3.1 Pentatricopeptide repeat-containing protein, mitochondrial (AHRD V3.3 *** A</t>
  </si>
  <si>
    <t>AAGCUUUGGGGAUAUACCGGGA</t>
  </si>
  <si>
    <t xml:space="preserve">  ::::..::::: . ::::::</t>
  </si>
  <si>
    <t>Solyc08g150146.2.1 Pentatricopeptide repeat-containing protein, mitochondrial (AHRD V3.11 ***</t>
  </si>
  <si>
    <t>Solyc06g069700.4.1 Pentatricopeptide repeat (PPR) superfamily protein (AHRD V3.3 *** A0A2U1KU7</t>
  </si>
  <si>
    <t>ACGCUGCAGGGGUCGUCGUGA</t>
  </si>
  <si>
    <t xml:space="preserve"> :::: :::::.:: .:: ::</t>
  </si>
  <si>
    <t>Solyc06g009160.4.1 Glyoxysomal fatty acid beta-oxidation multifunctional protein MFP-a (AHRD V</t>
  </si>
  <si>
    <t>ACACUUCAAAGAUUCCUGGGA</t>
  </si>
  <si>
    <t xml:space="preserve"> : :::::  :::.::.::::</t>
  </si>
  <si>
    <t>Solyc09g091280.4.1 Retinoblastoma-related protein (AHRD V3.3 *** A0A2G2ZU20_CAPAN)</t>
  </si>
  <si>
    <t>CCGCUUCAAGGA-CCUUGUGA</t>
  </si>
  <si>
    <t>:::::::: ::: ::..: ::</t>
  </si>
  <si>
    <t>Solyc07g008060.1.1 ANTH domain-containing protein (AHRD V3.3 *** A0A1Q3CQF1_CEPFO)</t>
  </si>
  <si>
    <t>ACACUUGAGGGAUUCUUGAGA</t>
  </si>
  <si>
    <t xml:space="preserve"> : ::: ::::::.:..: ::</t>
  </si>
  <si>
    <t>Solyc01g097650.3.1 Serinc-domain containing serine and sphingolipid biosynthesis protein (AHRD</t>
  </si>
  <si>
    <t>ACGUUAUAUGCAUCCUCGGGA</t>
  </si>
  <si>
    <t xml:space="preserve"> ::.: .: : ::::.:::::</t>
  </si>
  <si>
    <t>Solyc01g103910.1.1 Phospholipase D (AHRD V3.3 *** K4B1W6_SOLLC)</t>
  </si>
  <si>
    <t>CCGAUUUGUGGAUCCUCCGGU</t>
  </si>
  <si>
    <t xml:space="preserve">::: ::.. ::::::.: :: </t>
  </si>
  <si>
    <t>Solyc04g008040.4.1 Microtubule-associated protein 70 (AHRD V3.3 *** A0A200QNX4_9MAGN)</t>
  </si>
  <si>
    <t>UCGCGUCGGCGAUCACUGGGU</t>
  </si>
  <si>
    <t xml:space="preserve">.::: ::.: :::: :.::: </t>
  </si>
  <si>
    <t>Solyc01g102710.2.1 Leucine-rich repeat receptor-like protein kinase.1</t>
  </si>
  <si>
    <t>GUCUUUCAGGGAAGUCCGGGA</t>
  </si>
  <si>
    <t xml:space="preserve"> . .::::::::  .::::::</t>
  </si>
  <si>
    <t>Solyc09g008030.1.1 TCP transcription factor 19</t>
  </si>
  <si>
    <t>CUGUUUCUGG-AUUUCCGGUA</t>
  </si>
  <si>
    <t>:.:.::: :: ::..:::: :</t>
  </si>
  <si>
    <t>Solyc06g071040.4.1 P-loop containing nucleoside triphosphate hydrolases superfamily protein (A</t>
  </si>
  <si>
    <t>AUUCUUCGGGGACUUCCAGGGA</t>
  </si>
  <si>
    <t xml:space="preserve"> . ::::.:::: :.:: ::::</t>
  </si>
  <si>
    <t>Solyc12g056090.2.1 Cox19-like CHCH family protein (AHRD V3.3 *-* F4JPC0_ARATH)</t>
  </si>
  <si>
    <t>CUUUUUCAUGGAUGCCCCGGA</t>
  </si>
  <si>
    <t>:. .:::: :::: ::: :::</t>
  </si>
  <si>
    <t>Solyc07g053040.3.1 F-box domain, cyclin-like protein (AHRD V3.3 *** A0A2U1PDA6_ARTAN)</t>
  </si>
  <si>
    <t>CCGCAUCAGUGAUCUCCCUGA</t>
  </si>
  <si>
    <t>:::: :::: ::::.::  ::</t>
  </si>
  <si>
    <t>Solyc12g042650.2.1 40S ribosomal protein S12 (AHRD V3.3 *** A0A1U8DVK6_CAPAN)</t>
  </si>
  <si>
    <t>CCGCUCUUGGGGAGCCCAUGGA</t>
  </si>
  <si>
    <t>::::: :..:::: :::  :::</t>
  </si>
  <si>
    <t>Solyc12g006973.1.1 Leucine-rich repeat family protein (AHRD V3.3 *** A0A061GNA0_THECC)</t>
  </si>
  <si>
    <t>CCGGUGCAACGGUCUCCGGGA</t>
  </si>
  <si>
    <t>::: : ::  :.::.::::::</t>
  </si>
  <si>
    <t>Solyc01g068100.4.1 Squamosa promoter binding protein12a</t>
  </si>
  <si>
    <t>CCUCUUCAGGGGCUCACCGGAA</t>
  </si>
  <si>
    <t>:: ::::::::. :: :::: :</t>
  </si>
  <si>
    <t>Solyc03g082630.3.1 P-loop containing nucleoside triphosphate hydrolases superfamily protein (A</t>
  </si>
  <si>
    <t>CUGCUCUAUGGACCCCCUGGA</t>
  </si>
  <si>
    <t>:.::: .: ::: :::: :::</t>
  </si>
  <si>
    <t>Solyc01g087700.1.1 Unknown protein</t>
  </si>
  <si>
    <t>CAGCAACAGGGAUUUCUGUGA</t>
  </si>
  <si>
    <t>: ::  :::::::..:.: ::</t>
  </si>
  <si>
    <t>Solyc05g055580.2.1 Unknown protein</t>
  </si>
  <si>
    <t>CUUCUUUACGGAUCCCCAGAA</t>
  </si>
  <si>
    <t>:. :::.: :::::::: : :</t>
  </si>
  <si>
    <t>Solyc12g006980.2.1 Leucine-rich repeat family protein (AHRD V3.3 *-* A0A061GNA0_THECC)</t>
  </si>
  <si>
    <t>Solyc05g008830.3.1 Octicosapeptide/Phox/Bem1p family protein (AHRD V3.3 *-* A0A2K3L5A6_TRIPR)</t>
  </si>
  <si>
    <t>CCGCCACACUGAUUCCUGGGA</t>
  </si>
  <si>
    <t>::::  ::  :::.::.::::</t>
  </si>
  <si>
    <t>Solyc08g005220.5.1 Plastid lipid-associated protein chloroplastic-like (AHRD V3.11 *** tr|A0A2</t>
  </si>
  <si>
    <t>CCUCUACAGCAAUCUCUGGGA</t>
  </si>
  <si>
    <t>:: :: :::  :::.:.::::</t>
  </si>
  <si>
    <t>Solyc08g080690.4.1 Methyl-CpG binding domain protein (AHRD V3.3 *-* A0A2K3NPJ5_TRIPR)</t>
  </si>
  <si>
    <t>CCUCUUUGGGCAUCCCCCUGA</t>
  </si>
  <si>
    <t>:: :::..:: ::::::  ::</t>
  </si>
  <si>
    <t>Solyc01g110190.4.1 Kinesin-related protein (AHRD V3.3 *** D3YBF5_TRIRP)</t>
  </si>
  <si>
    <t>CCGCUUGAAGGUUCCUUGGUGA</t>
  </si>
  <si>
    <t>:::::: : :: :::..:: ::</t>
  </si>
  <si>
    <t>Solyc10g018250.2.1 40S ribosomal protein S13 (AHRD V3.3 *** A0A2I0WN36_9ASPA)</t>
  </si>
  <si>
    <t>UUGCUCCUGAGAUUCCCGAGGA</t>
  </si>
  <si>
    <t>..::: : : :::.:::: :::</t>
  </si>
  <si>
    <t>Solyc01g108160.3.1 autophagy-related protein 2-like (AHRD V3.3 *** A0A1S4AVK1_TOBAC)</t>
  </si>
  <si>
    <t>CCACUGUCAAGGAUUCUGGGGA</t>
  </si>
  <si>
    <t>:: :: ::: ::::.:. ::::</t>
  </si>
  <si>
    <t>Solyc01g091220.3.1 40S ribosomal protein S13 (AHRD V3.3 *** A0A2I0WN36_9ASPA)</t>
  </si>
  <si>
    <t>UUGCUCCCGAGAUUCCCGAGGA</t>
  </si>
  <si>
    <t>Solyc01g091300.3.1 Secretory 1A (AHRD V3.3 *** A0A1P8AMM7_ARATH)</t>
  </si>
  <si>
    <t>CCGAGACACGGGUCUUCGGGA</t>
  </si>
  <si>
    <t>:::   :: ::.::..:::::</t>
  </si>
  <si>
    <t>Solyc06g084610.4.1 Beta-carotene isomerase D27, chloroplastic (AHRD V3.3 *** A0A1J3JUT0_NOCCA)</t>
  </si>
  <si>
    <t>UUUCUUCAAGGAUCACAUGGGA</t>
  </si>
  <si>
    <t>.. ::::: ::::: : .::::</t>
  </si>
  <si>
    <t>Solyc05g005250.3.1 pantothenate kinase family protein AB211526</t>
  </si>
  <si>
    <t>CGGCAUGAGGGAUUUCUUGGA</t>
  </si>
  <si>
    <t>: :: : ::::::..:. :::</t>
  </si>
  <si>
    <t>Solyc03g093520.3.1 ATP-dependent 6-phosphofructokinase (AHRD V3.3 *** A0A2G2ZX77_CAPAN)</t>
  </si>
  <si>
    <t>CUGUUGCUGGGAUUCCCAAGA</t>
  </si>
  <si>
    <t>:.:.: : :::::.:::  ::</t>
  </si>
  <si>
    <t>Solyc10g008590.1.1 Pentatricopeptide repeat (AHRD V3.3 *** A0A200RBW3_9MAGN)</t>
  </si>
  <si>
    <t>CUGUUUGAUGAAUCUCCGGAGA</t>
  </si>
  <si>
    <t>:.:.:: : : :::.:::: ::</t>
  </si>
  <si>
    <t>Solyc03g097110.4.1 binding partner of ACD.1</t>
  </si>
  <si>
    <t>UCACAUUCAAGGAUCUCCAGGG</t>
  </si>
  <si>
    <t>.: : :::: :::::.:: ::.</t>
  </si>
  <si>
    <t>Solyc12g099310.2.1 Ubiquitin-conjugating enzyme (AHRD V3.3 *** A0A200PWE2_9MAGN)</t>
  </si>
  <si>
    <t>UUGCAAUCAGGGGUCCACGAGA</t>
  </si>
  <si>
    <t>..::  ::::::.::: :: ::</t>
  </si>
  <si>
    <t>Solyc01g111700.2.1 26S proteasome non-ATPase regulatory subunit 3 (AHRD V3.3 *** B6TAE2_MAIZE)</t>
  </si>
  <si>
    <t>UUGCUUGGAGAGAUCCCUGAGA</t>
  </si>
  <si>
    <t>..::::  :: ::::::.: ::</t>
  </si>
  <si>
    <t>Solyc01g009090.3.1 Serrate RNA effector molecule (AHRD V3.3 *** A0A2G3AI64_CAPAN)</t>
  </si>
  <si>
    <t>CCGUGAUAGAGAUUCACGGGA</t>
  </si>
  <si>
    <t>:::.  .:: :::.: :::::</t>
  </si>
  <si>
    <t>Solyc07g042760.1.1 Pentatricopeptide repeat (AHRD V3.3 *** A0A200R9C5_9MAGN)</t>
  </si>
  <si>
    <t>UUGCUACAUUGAUCUCCUGGGA</t>
  </si>
  <si>
    <t>..::: ::  ::::.:: ::::</t>
  </si>
  <si>
    <t>GGCGAAGUCCCUAGGGG-CCCU</t>
  </si>
  <si>
    <t>Solyc01g068010.2.1 Unknown protein</t>
  </si>
  <si>
    <t>GCGCUUCGAGG-UCCCAGGGG</t>
  </si>
  <si>
    <t xml:space="preserve"> ::::::. :: :::: :::.</t>
  </si>
  <si>
    <t>Solyc05g052950.5.1 Regulator of chromosome condensation (RCC1) family protein (AHRD V3.11 ***</t>
  </si>
  <si>
    <t>CCUUUCUCACGGAUGUCCGGGG</t>
  </si>
  <si>
    <t>:: .: ::: :::: .:::::.</t>
  </si>
  <si>
    <t>Solyc04g071650.4.1 Cellulose synthase (AHRD V3.3 *** K4BTF5_SOLLC)</t>
  </si>
  <si>
    <t>UCUUGUCAGGGAUCAUCCUGGA</t>
  </si>
  <si>
    <t>.: . ::::::::: .:: :::</t>
  </si>
  <si>
    <t>Solyc02g070340.3.1 40S ribosomal protein S4 (AHRD V3.3 *** A0A2G2WHB8_CAPBA)</t>
  </si>
  <si>
    <t>UCACAUUCAGGAUUCCCUGGGG</t>
  </si>
  <si>
    <t>.: : ::::::  ::::.:::.</t>
  </si>
  <si>
    <t>Solyc06g069480.3.1 Helicase (AHRD V3.3 *** A0A200R859_9MAGN)</t>
  </si>
  <si>
    <t>UCAUAUUCAGGGAUAUCCUGGA</t>
  </si>
  <si>
    <t>Solyc10g085770.1.1 Eukaryotic aspartyl protease family protein (AHRD V3.3 *-* Q0WRU5_ARATH)</t>
  </si>
  <si>
    <t>CAGCUUCAGGUAUUGC-GGGA</t>
  </si>
  <si>
    <t>: :::::::: ::. : ::::</t>
  </si>
  <si>
    <t>Solyc01g087650.4.1 Conserved oligomeric Golgi complex subunit 8 (AHRD V3.3 *** K4AYF5_SOLLC)</t>
  </si>
  <si>
    <t>CCUCUUCAGG-AUCCUCCAGA</t>
  </si>
  <si>
    <t>:: ::::::: ::::.:  ::</t>
  </si>
  <si>
    <t>Solyc07g053870.5.1 Switch 2 (AHRD V3.11 *** tr|A0A1U8HBI7|A0A1U8HBI7_CAPAN)</t>
  </si>
  <si>
    <t>CCGCUUGAGGU-UCCAUGGGA</t>
  </si>
  <si>
    <t>:::::: :::  ::: .::::</t>
  </si>
  <si>
    <t>Solyc03g063560.3.1 Glutamate synthase (AHRD V3.3 *** W7TEE5_9STRA)</t>
  </si>
  <si>
    <t>CCG-UUCUGAAGUCCUCGGGA</t>
  </si>
  <si>
    <t>::: ::: :  .:::.:::::</t>
  </si>
  <si>
    <t>Solyc10g080750.3.1 Phosphatidylinositol 4-phosphate 5-kinase (AHRD V3.3 *** A0A2G2YNJ1_CAPAN)</t>
  </si>
  <si>
    <t>CCGGUUC-GUGAUCAUUGGGA</t>
  </si>
  <si>
    <t>::: ::: : :::: ..::::</t>
  </si>
  <si>
    <t>Solyc02g070200.3.1 FAD-binding Berberine family protein (AHRD V3.3 *** A0A2U1LDC6_ARTAN)</t>
  </si>
  <si>
    <t>CCUCCUCAGG-AUCUUCGUGA</t>
  </si>
  <si>
    <t>:: : ::::: :::..:: ::</t>
  </si>
  <si>
    <t>Solyc06g051090.3.1 RING-type E3 ubiquitin transferase (AHRD V3.3 *** A0A2I4DGU6_9ROSI)</t>
  </si>
  <si>
    <t>UUG-UUCAUUGAUCCCCGAGA</t>
  </si>
  <si>
    <t>..: ::::  :::::::: ::</t>
  </si>
  <si>
    <t>Solyc11g005150.3.1 entensin X55687</t>
  </si>
  <si>
    <t>CCGUUUU-GGCAUCCCGGAGA</t>
  </si>
  <si>
    <t>:::.::. :: ::::: : ::</t>
  </si>
  <si>
    <t>Solyc01g096990.5.1 Vacuolar protein sorting-associated protein 9A (AHRD V3.11 *** tr|A0A1U8DTK</t>
  </si>
  <si>
    <t>CCG-UGCAGGAAUUCCUUGGA</t>
  </si>
  <si>
    <t>::: : :::: ::.::. :::</t>
  </si>
  <si>
    <t>Solyc01g007830.2.1 Condensin complex subunit 2 (AHRD V3.3 *-* A0A2G3C0A3_CAPCH)</t>
  </si>
  <si>
    <t>UCAUUUGAGGUA-CCCUGGGA</t>
  </si>
  <si>
    <t>.: .:: ::: : :::.::::</t>
  </si>
  <si>
    <t>Solyc06g071200.3.1 Transportin-3 (AHRD V3.3 *** A0A1J3HKD9_NOCCA)</t>
  </si>
  <si>
    <t>CCGCUAC-GGGAUUCUCUGAA</t>
  </si>
  <si>
    <t>::::: : :::::.:.: : :</t>
  </si>
  <si>
    <t>Solyc09g072820.5.1 Cellulose synthase (AHRD V3.11 *** tr|K4CUV8|K4CUV8_SOLLC)</t>
  </si>
  <si>
    <t>CCCCUUU-GGUAUGCCUGGGG</t>
  </si>
  <si>
    <t>:: :::. :: :: ::.:::.</t>
  </si>
  <si>
    <t>Solyc01g080040.3.1 Dual specificity protein phosphatase.1</t>
  </si>
  <si>
    <t>UCUAUUUAGGG-UCCCUUGGA</t>
  </si>
  <si>
    <t>.:  ::.:::: ::::. :::</t>
  </si>
  <si>
    <t>Solyc04g010270.1.1 Dirigent protein (AHRD V3.3 *** K4BPI1_SOLLC)</t>
  </si>
  <si>
    <t>CUUCUUU-GGGAUCCAUAGGA</t>
  </si>
  <si>
    <t>:. :::. ::::::: . :::</t>
  </si>
  <si>
    <t>Solyc01g107690.4.1 Unknown protein</t>
  </si>
  <si>
    <t>UUGCUA-AGGUGUCCCGGGGA</t>
  </si>
  <si>
    <t>..:::  ::: .:::: ::::</t>
  </si>
  <si>
    <t>Solyc11g071640.3.1 Glycosyl hydrolase family protein (AHRD V3.3 *** A0A1P8BG25_ARATH)</t>
  </si>
  <si>
    <t>CCGUCUU-GGGAUUCCCAUGA</t>
  </si>
  <si>
    <t>:::. :. :::::.:::  ::</t>
  </si>
  <si>
    <t>Solyc09g072710.4.1 Phospholipid--sterol O-acyltransferase (AHRD V3.3 *** A0A2G2ZWL8_CAPAN)</t>
  </si>
  <si>
    <t>CUGCUAUUGGGAUUAC-GGGA</t>
  </si>
  <si>
    <t>:.::: . :::::. : ::::</t>
  </si>
  <si>
    <t>UCACAUUCAGGACUCCCUGGGG</t>
  </si>
  <si>
    <t>Solyc09g010920.1.1 Transcription factor GRAS (AHRD V3.3 *** A0A200R547_9MAGN)</t>
  </si>
  <si>
    <t>AUGCUUCAGGAGUCCUUGGAA</t>
  </si>
  <si>
    <t xml:space="preserve"> .:::::::: .:::..:: :</t>
  </si>
  <si>
    <t>Solyc09g009736.1.1 Unknown protein</t>
  </si>
  <si>
    <t>UCGCUUCAGGGAUCGUUUUGA</t>
  </si>
  <si>
    <t>.::::::::::::: ..  ::</t>
  </si>
  <si>
    <t>Solyc05g025870.4.1 mast cell carboxypeptidase A (AHRD V3.3 *-* XP_004238422.1)</t>
  </si>
  <si>
    <t>CAGUUUCAAGGAUUUAUGGGA</t>
  </si>
  <si>
    <t>: :.:::: ::::.. .::::</t>
  </si>
  <si>
    <t>Solyc07g055130.4.1 MAP kinase kinase kinase 57</t>
  </si>
  <si>
    <t>CUGCUUCACAGAUUCUCUGGA</t>
  </si>
  <si>
    <t>:.::::::  :::.:.: :::</t>
  </si>
  <si>
    <t>Solyc09g072620.4.1 Glutathione gamma-glutamylcysteinyltransferase.1</t>
  </si>
  <si>
    <t>CUGCUACAGUGGUGUCUGGGA</t>
  </si>
  <si>
    <t>:.::: ::: :.: .:.::::</t>
  </si>
  <si>
    <t>Solyc05g007960.4.1 O-fucosyltransferase (AHRD V3.3 *** A0A2P5FK44_TREOI)</t>
  </si>
  <si>
    <t>CUGCUUCUGGGAUUUGUGUGA</t>
  </si>
  <si>
    <t>:.::::: :::::.. .: ::</t>
  </si>
  <si>
    <t>Solyc01g095110.5.1 Pentatricopeptide repeat-containing protein (AHRD V3.11 *** tr|A0A1J3JYF9|A</t>
  </si>
  <si>
    <t>CCUCUUUAAAGGUCUUCGGGA</t>
  </si>
  <si>
    <t>:: :::.:  :.::..:::::</t>
  </si>
  <si>
    <t>Solyc01g091500.3.1 SMAD/FHA domain protein (AHRD V3.3 *** A0A2K3NM18_TRIPR)</t>
  </si>
  <si>
    <t>UGGCUUCAGAGGUUGCUGGGA</t>
  </si>
  <si>
    <t>. ::::::: :.:. :.::::</t>
  </si>
  <si>
    <t>Solyc10g086180.2.1 Phenylalanine ammonia-lyase (AHRD V3.3 *** A0A2G2VU16_CAPBA)</t>
  </si>
  <si>
    <t>CUUCUUCAGGGGUACUCUGGCA</t>
  </si>
  <si>
    <t>:. ::::::::.: :.:.:: :</t>
  </si>
  <si>
    <t>Solyc08g082530.4.1 ATP-dependent zinc metalloprotease FtsH (AHRD V3.3 *** A0A1J3D189_NOCCA)</t>
  </si>
  <si>
    <t>UCGUCUUCAGGUAUUUCUUGGA</t>
  </si>
  <si>
    <t>.:: ::::::: ::..:. :::</t>
  </si>
  <si>
    <t>Solyc01g097320.3.1 Mediator of RNA polymerase II transcription subunit 14 (AHRD V3.3 *** A0A2G</t>
  </si>
  <si>
    <t>CUUCUUCAGAUAUUUCUGGGA</t>
  </si>
  <si>
    <t>:. ::::::  ::..:.::::</t>
  </si>
  <si>
    <t>Solyc02g087540.3.1 P-loop containing nucleoside triphosphate hydrolases superfamily protein (A</t>
  </si>
  <si>
    <t>AUGCUUCAGGAAACCCUGAGA</t>
  </si>
  <si>
    <t xml:space="preserve"> .:::::::: : :::.: ::</t>
  </si>
  <si>
    <t>Solyc02g089870.3.1 E3 ubiquitin-protein ligase (AHRD V3.3 *** A0A2G3D341_CAPCH)</t>
  </si>
  <si>
    <t>CAGUUUCAUGGAUUUCCUGGU</t>
  </si>
  <si>
    <t xml:space="preserve">: :.:::: ::::..:: :: </t>
  </si>
  <si>
    <t>Solyc11g071920.3.1 Serine/threonine-protein phosphatase (AHRD V3.3 *** A0A2G2VPQ2_CAPBA)</t>
  </si>
  <si>
    <t>AUGCUUCAAGGAUCUCGGAGA</t>
  </si>
  <si>
    <t xml:space="preserve"> .:::::: :::::.: : ::</t>
  </si>
  <si>
    <t>Solyc05g006690.3.1 Transmembrane protein, putative (DUF247) (AHRD V3.3 *** Q9SN06_ARATH)</t>
  </si>
  <si>
    <t>CUACUUCAGAAGUCCCUGGGC</t>
  </si>
  <si>
    <t xml:space="preserve">:. ::::::  .::::.::: </t>
  </si>
  <si>
    <t>Solyc03g117630.1.1 Heat shock 70 kDa protein (AHRD V3.3 *** A0A1U8FVW2_CAPAN)</t>
  </si>
  <si>
    <t>CCGUUUAAGGUAGUUCCGGGU</t>
  </si>
  <si>
    <t xml:space="preserve">:::.:: ::: : ..::::: </t>
  </si>
  <si>
    <t>Solyc09g014380.3.1 SlLAX1</t>
  </si>
  <si>
    <t>GUGCUUGAUGGAUUACUGGGA</t>
  </si>
  <si>
    <t xml:space="preserve"> .:::: : ::::. :.::::</t>
  </si>
  <si>
    <t>Solyc05g015070.4.1 RING-type E3 ubiquitin transferase (AHRD V3.3 *** A0A2G2VMV0_CAPBA)</t>
  </si>
  <si>
    <t>ACGGUUCAGGGAUCCUUUGAG</t>
  </si>
  <si>
    <t xml:space="preserve"> :: :::::::::::.. : .</t>
  </si>
  <si>
    <t>Solyc03g025470.5.1 Kinesin-like protein (AHRD V3.11 *** tr|E5GCU2|E5GCU2_CUCME)</t>
  </si>
  <si>
    <t>AUGCUACAGGAAUCUCUUGGA</t>
  </si>
  <si>
    <t xml:space="preserve"> .::: :::: :::.:. :::</t>
  </si>
  <si>
    <t>Solyc10g007120.4.1 transmembrane protein (AHRD V3.3 *** AT3G15110.1)</t>
  </si>
  <si>
    <t>CUGCU-CAGGCACUCUUGGGA</t>
  </si>
  <si>
    <t>:.::: :::: : .:..::::</t>
  </si>
  <si>
    <t>Solyc06g036210.1.1 NAD(P)H-quinone oxidoreductase subunit K, chloroplastic (AHRD V3.3 *-* I6N9</t>
  </si>
  <si>
    <t>CUACUUCAGAGAUCCCUACGA</t>
  </si>
  <si>
    <t>:. :::::: ::::::.  ::</t>
  </si>
  <si>
    <t>Solyc08g075020.3.1 Pectin acetylesterase (AHRD V3.3 *** K4CMM0_SOLLC)</t>
  </si>
  <si>
    <t>CAUUUUCAGGGAUUCUCAGCA</t>
  </si>
  <si>
    <t>:  .:::::::::.:.: : :</t>
  </si>
  <si>
    <t>Solyc03g117580.3.1 GAG1At protein (AHRD V3.3 *** AT1G16000.1)</t>
  </si>
  <si>
    <t>CCUCUUCGGUGUUCCCUGGUA</t>
  </si>
  <si>
    <t>:: ::::.: : ::::.:: :</t>
  </si>
  <si>
    <t>Solyc03g111680.3.1 DNA polymerase III subunit gamma/tau (AHRD V3.3 *** A0A2K3PCP8_TRIPR)</t>
  </si>
  <si>
    <t>CUGUUUCAUGG-UCCUCGUGG</t>
  </si>
  <si>
    <t>:.:.:::: :: :::.:: :.</t>
  </si>
  <si>
    <t>Solyc12g017830.3.1 Brefeldin A-inhibited guanine nucleotide-exchange protein 5 (AHRD V3.3 ***</t>
  </si>
  <si>
    <t>CUACUUCAGGG-UCUUUUGGA</t>
  </si>
  <si>
    <t>:. :::::::: ::... :::</t>
  </si>
  <si>
    <t>Solyc00g500062.1.1 NAD(P)H-quinone oxidoreductase subunit K, chloroplastic (AHRD V3.3 *** A0A1</t>
  </si>
  <si>
    <t>CUACUUCAGAGAUCCCUACGGA</t>
  </si>
  <si>
    <t>:. :::::: ::::::.  :::</t>
  </si>
  <si>
    <t>Solyc03g161710.1.1 UBN2_3 domain-containing protein (AHRD V3.11 *-* tr|A0A1Q3AQH1|A0A1Q3AQH1_C</t>
  </si>
  <si>
    <t>UCCCUUAAAGGAUCUAUGGGA</t>
  </si>
  <si>
    <t>.: ::: : :::::. .::::</t>
  </si>
  <si>
    <t>Solyc01g067550.3.1 Zinc finger transcription factor 8</t>
  </si>
  <si>
    <t>CUGGUUCAUAUAUCCCUGGGA</t>
  </si>
  <si>
    <t>:.: ::::   :::::.::::</t>
  </si>
  <si>
    <t>Solyc09g066280.4.1 Transcription factor bHLH155-like protein (AHRD V3.3 *** A0A2K3NNU4_TRIPR)</t>
  </si>
  <si>
    <t>UCGCAUCAAGGAGCUCCGUGA</t>
  </si>
  <si>
    <t>.::: ::: ::: :.::: ::</t>
  </si>
  <si>
    <t>Solyc11g066560.3.1 Vacuolar protein sorting-associated protein .1</t>
  </si>
  <si>
    <t>CUUCUUCAGGUACCCCUCGGA</t>
  </si>
  <si>
    <t>:. ::::::: : :::. :::</t>
  </si>
  <si>
    <t>Solyc09g031517.1.1 Flocculation protein flo11-like (AHRD V3.3 *-* A0A2K3PPL6_TRIPR)</t>
  </si>
  <si>
    <t>CAGCUUCAGUGGGUCCAAGGGG</t>
  </si>
  <si>
    <t>: ::::::: ::.:::  :::.</t>
  </si>
  <si>
    <t>Solyc04g058190.3.1 PHD domain-containing protein (AHRD V3.3 *** A0A1Q3CJX9_CEPFO)</t>
  </si>
  <si>
    <t>CAGUUUCAGGGUAAACCUGGGA</t>
  </si>
  <si>
    <t>: :.::::::: :  ::.::::</t>
  </si>
  <si>
    <t>GGCGAAGUCCC-UAGGGGCCCU</t>
  </si>
  <si>
    <t>Solyc03g118510.3.1 Ovary receptor kinase 27 (AHRD V3.3 *** S4WIQ7_SOLCH)</t>
  </si>
  <si>
    <t>CCGCUUGAGGUUUGUCCCGGGG</t>
  </si>
  <si>
    <t>:::::: :::  : .::::::.</t>
  </si>
  <si>
    <t>Solyc03g097940.3.1 Potassium channel SKOR (AHRD V3.3 *** A0A2G3A0N7_CAPAN)</t>
  </si>
  <si>
    <t>CUUCUUCAGAGGACUCCCGGAA</t>
  </si>
  <si>
    <t>:. :::::: ::: .::::: :</t>
  </si>
  <si>
    <t>Solyc10g074580.2.1 glycerol kinase (AHRD V3.3 *** AT4G38225.3)</t>
  </si>
  <si>
    <t>UUGUUUGAUUGAUCCCGGGGA</t>
  </si>
  <si>
    <t>..:.:: :  :::::: ::::</t>
  </si>
  <si>
    <t>Solyc04g005360.1.1 Cytochrome P450 (AHRD V3.3 *** W0FG45_POPTR)</t>
  </si>
  <si>
    <t>CUUCUUCAAGGAUUUACCUGGA</t>
  </si>
  <si>
    <t>:. ::::: ::::.. :: :::</t>
  </si>
  <si>
    <t>Solyc01g109780.3.1 F-box family protein (AHRD V3.3 *-* AT2G16365.6)</t>
  </si>
  <si>
    <t>UCCCUUCCAGGAUCCUUUGGA</t>
  </si>
  <si>
    <t>.: ::::  ::::::.. :::</t>
  </si>
  <si>
    <t>Solyc06g083660.4.1 Methyl-coenzyme M reductase II subunit gamma, putative (DUF3741) (AHRD V3.3</t>
  </si>
  <si>
    <t>CCUUUUCCAGGAUGCUUGGGA</t>
  </si>
  <si>
    <t>:: .:::  :::: :..::::</t>
  </si>
  <si>
    <t>Solyc03g120770.4.1 Phox (PX) domain-containing protein (AHRD V3.3 *** F4HZJ6_ARATH)</t>
  </si>
  <si>
    <t>UCCCUUUGGCCCUCCCCGGGA</t>
  </si>
  <si>
    <t>.: :::..:   :::::::::</t>
  </si>
  <si>
    <t>Solyc12g057040.2.1 cryptochrome 1b</t>
  </si>
  <si>
    <t>CGGCCUUAGGGAGUUCUCGAGA</t>
  </si>
  <si>
    <t>: :: :.::::: :.:.:: ::</t>
  </si>
  <si>
    <t>Solyc05g055330.3.1 Pleiotropic drug resistance protein 2 (AHRD V3.3 *** A0A1U8GRL3_CAPAN)</t>
  </si>
  <si>
    <t>CUACUUCUCGGGCCUCCGGGA</t>
  </si>
  <si>
    <t>:. ::::  ::. :.::::::</t>
  </si>
  <si>
    <t>Solyc10g076270.3.1 Regulatory-associated protein of TOR.1</t>
  </si>
  <si>
    <t>CUGCUUGAAGCAUCUUCAGGGA</t>
  </si>
  <si>
    <t>:.:::: : : :::..: ::::</t>
  </si>
  <si>
    <t>Solyc06g065300.5.1 Helicase (AHRD V3.11 *-* tr|A0A200PRA7|A0A200PRA7_9MAGN)</t>
  </si>
  <si>
    <t>CCUCUUGUAGAUAUCUCUGGGA</t>
  </si>
  <si>
    <t>:: ::: .::  :::.:.::::</t>
  </si>
  <si>
    <t>Solyc01g100280.4.1 RNA helicase DEAH-box4</t>
  </si>
  <si>
    <t>UCGAUUCAAGAAUCUAUCGGGA</t>
  </si>
  <si>
    <t>.:: :::: : :::. .:::::</t>
  </si>
  <si>
    <t>Solyc01g060140.4.1 Calmodulin-binding transcription activator 5 (AHRD V3.3 *-* A0A2G2XR50_CAPB</t>
  </si>
  <si>
    <t>CUUCAUCAGUGAUUCUUCGGGA</t>
  </si>
  <si>
    <t>:. : :::: :::.:. :::::</t>
  </si>
  <si>
    <t>Solyc07g017430.3.1 Phosphoinositide phosphatase (AHRD V3.3 *** A0A2R6QUK5_ACTCH)</t>
  </si>
  <si>
    <t>CUUCUUCUGGGAAUUCCUGUGA</t>
  </si>
  <si>
    <t>:. :::: :::: :.::.: ::</t>
  </si>
  <si>
    <t>Solyc10g078320.2.1 Calmodulin-interacting protein (AHRD V3.3 *** A0A2G3BIC3_CAPCH)</t>
  </si>
  <si>
    <t>CUUCUUCAUGGGCCACCUGGGA</t>
  </si>
  <si>
    <t>:. ::::: ::. : ::.::::</t>
  </si>
  <si>
    <t>Solyc09g014780.3.1 Regulatory-associated protein of TOR.1</t>
  </si>
  <si>
    <t>Solyc10g079730.4.1 Condensin complex subunit 1 (AHRD V3.11 *** tr|A0A2G2YP95|A0A2G2YP95_CAPAN)</t>
  </si>
  <si>
    <t>CUACUUCCAGAUAUCCUUGGGA</t>
  </si>
  <si>
    <t>:. :::: ::  ::::..::::</t>
  </si>
  <si>
    <t>Solyc04g016370.3.1 DNA helicase INO80 (AHRD V3.3 *** A0A2G2ZF33_CAPAN)</t>
  </si>
  <si>
    <t>CUGCUUUCUUGGAUCUUGGGGA</t>
  </si>
  <si>
    <t>:.:::: :  :::::.. ::::</t>
  </si>
  <si>
    <t>Solyc02g090130.4.1 Vacuolar protein sorting-associated protein, putative (DUF1162) (AHRD V3.3</t>
  </si>
  <si>
    <t>UUGUUUCUAGGCAUGCCGGGGA</t>
  </si>
  <si>
    <t>..:.::: ::: :: :: ::::</t>
  </si>
  <si>
    <t>Solyc05g012610.3.1 Appr-1-p processing enzyme family protein (AHRD V3.3 *** A0A2U1M8F6_ARTAN)</t>
  </si>
  <si>
    <t>CUGCUUCAGGG-UCUGAGGGC</t>
  </si>
  <si>
    <t xml:space="preserve">:.::::::::: ::.  ::: </t>
  </si>
  <si>
    <t>Solyc01g080620.3.1 BTB/POZ domain-containing protein (AHRD V3.3 *** A0A2U1P225_ARTAN)</t>
  </si>
  <si>
    <t>AUGCUUCAGGGA-CCAUGGAA</t>
  </si>
  <si>
    <t xml:space="preserve"> .:::::::::: :: .:: :</t>
  </si>
  <si>
    <t>Solyc01g088730.3.1 DnaJ domain-containing protein (AHRD V3.3 *** A0A2U1Q731_ARTAN)</t>
  </si>
  <si>
    <t>GUGCUUAAGGUAUCUU-GGGA</t>
  </si>
  <si>
    <t xml:space="preserve"> .:::: ::: :::.. ::::</t>
  </si>
  <si>
    <t>Solyc02g091340.4.1 Pyridoxal kinase (AHRD V3.3 *** A0A2G3AAM2_CAPAN)</t>
  </si>
  <si>
    <t>CUG-UUCAGGGAUAUGUGGGC</t>
  </si>
  <si>
    <t xml:space="preserve">:.: ::::::::: . .::: </t>
  </si>
  <si>
    <t>Solyc07g052885.1.1 Unknown protein</t>
  </si>
  <si>
    <t>UCGCUCCAAAGA-CUCCGGGA</t>
  </si>
  <si>
    <t>.:::: ::  :: :.::::::</t>
  </si>
  <si>
    <t>Solyc02g071400.3.1 2-oxoglutarate (2OG) and Fe(II)-dependent oxygenase superfamily protein (AH</t>
  </si>
  <si>
    <t>UCG-UUCAGGGAUGCAUUGGA</t>
  </si>
  <si>
    <t>.:: ::::::::: : . :::</t>
  </si>
  <si>
    <t>Solyc02g071430.3.1 2-oxoglutarate (2OG) and Fe(II)-dependent oxygenase superfamily protein (AH</t>
  </si>
  <si>
    <t>Solyc04g024520.3.1 hypothetical protein (AHRD V3.3 *** AT5G13310.2)</t>
  </si>
  <si>
    <t>UCACUUCAGG-AUCACUGUGA</t>
  </si>
  <si>
    <t>.: ::::::: ::: :.: ::</t>
  </si>
  <si>
    <t>Solyc04g014540.3.1 Zinc finger protein 3 (AHRD V3.3 *** A0A2G2XAC6_CAPBA)</t>
  </si>
  <si>
    <t>CUACUUCCCGG-UCCUUGGGA</t>
  </si>
  <si>
    <t>:. ::::  :: :::..::::</t>
  </si>
  <si>
    <t>Solyc06g068550.5.1 Eukaryotic aspartyl protease family protein (AHRD V3.11 *** tr|A0A2U1P524|A</t>
  </si>
  <si>
    <t>UAGCCUCAGGGAUUAU-GGGA</t>
  </si>
  <si>
    <t>. :: ::::::::. . ::::</t>
  </si>
  <si>
    <t>Solyc07g043120.1.1 Glycosyltransferase (AHRD V3.3 *** A0A288W8G4_GARJA)</t>
  </si>
  <si>
    <t>CUGUUUU-GGGAGCCAGGGGA</t>
  </si>
  <si>
    <t>:.:.::. :::: ::  ::::</t>
  </si>
  <si>
    <t>Solyc01g099360.3.1 Tudor/PWWP/MBT superfamily protein (AHRD V3.3 *-* F4K4D6_ARATH)</t>
  </si>
  <si>
    <t>CUGAUUC-GAGGUCCUCAGGA</t>
  </si>
  <si>
    <t>:.: ::: : :.:::.: :::</t>
  </si>
  <si>
    <t>Solyc09g063090.4.1 methyl-coenzyme M reductase II subunit gamma%2C putative (DUF3741) (AHRD V3</t>
  </si>
  <si>
    <t>CUUCUCCAGG-AUGCUUGGGA</t>
  </si>
  <si>
    <t>:. :: :::: :: :..::::</t>
  </si>
  <si>
    <t>Solyc12g036330.1.1 Pkinase domain-containing protein/WAK_assoc domain-containing protein (AHRD</t>
  </si>
  <si>
    <t>CCCCUUUUGG-AUUCCUGAGA</t>
  </si>
  <si>
    <t>:: :::. :: ::.::.: ::</t>
  </si>
  <si>
    <t>Solyc01g087200.3.1 Disease resistance protein (AHRD V3.3 *** A0A2U1Q201_ARTAN)</t>
  </si>
  <si>
    <t>CUGCCUC-GGGAUAUCUGGAA</t>
  </si>
  <si>
    <t>:.:: :: ::::: .:.:: :</t>
  </si>
  <si>
    <t>CAGUUUCUAGGCACUCCUGGGA</t>
  </si>
  <si>
    <t>: :.::: ::: : .::.::::</t>
  </si>
  <si>
    <t>Solyc07g040850.1.1 V-type proton ATPase subunit c''2 (AHRD V3.3 *-* A0A1J3FGV2_NOCCA)</t>
  </si>
  <si>
    <t>UCGCUUCAAGGAUCAUUGUGG</t>
  </si>
  <si>
    <t>.::::::: ::::: ..: :.</t>
  </si>
  <si>
    <t>Solyc09g075370.3.1 Ribosomal protein L46 (AHRD V3.3 *** A0A200QTK4_9MAGN)</t>
  </si>
  <si>
    <t>UUGCUUCAGUGCUCUUCGAGA</t>
  </si>
  <si>
    <t>..::::::: : ::..:: ::</t>
  </si>
  <si>
    <t>Solyc01g105290.3.1 BTB/POZ domain protein (AHRD V3.3 *** AT3G19920.2)</t>
  </si>
  <si>
    <t>CGGCUUCAGGGGUCUCUUGUU</t>
  </si>
  <si>
    <t xml:space="preserve">: :::::::::.::.:. :  </t>
  </si>
  <si>
    <t>Solyc08g065980.3.1 glycine-rich protein (AHRD V3.3 *** AT4G32920.3)</t>
  </si>
  <si>
    <t>CUGCUUUAAGGAUCUAUGGUA</t>
  </si>
  <si>
    <t>:.::::.: :::::. .:: :</t>
  </si>
  <si>
    <t>Solyc03g025730.3.1 Tubulin beta chain (AHRD V3.3 *** A0A1U8FRZ9_CAPAN)</t>
  </si>
  <si>
    <t>CUGCUUCAGCCAUGUUCCGGGG</t>
  </si>
  <si>
    <t>:.:::::::  :: ..:::::.</t>
  </si>
  <si>
    <t>Solyc02g068050.4.1 Rubisco methyltransferase family protein (AHRD V3.3 *** Q8VZB5_ARATH)</t>
  </si>
  <si>
    <t>ACGCUUGAGAGAGUUCUGGGA</t>
  </si>
  <si>
    <t xml:space="preserve"> ::::: :: :: ..:.::::</t>
  </si>
  <si>
    <t>Solyc05g013800.1.1 Unknown protein</t>
  </si>
  <si>
    <t>GCGCCUCAGGAGUUCCUUGGA</t>
  </si>
  <si>
    <t xml:space="preserve"> ::: ::::: .:.::. :::</t>
  </si>
  <si>
    <t>Solyc12g010900.1.1 F-box protein MAX2 (AHRD V3.3 *** A0A2G2X2R2_CAPBA)</t>
  </si>
  <si>
    <t>CUGUUUCAAGGAUGCCCGCAA</t>
  </si>
  <si>
    <t>:.:.:::: :::: ::::  :</t>
  </si>
  <si>
    <t>Solyc12g150118.1.1 Unknown protein</t>
  </si>
  <si>
    <t>CCACUUCAGGGACCAUUGAGGA</t>
  </si>
  <si>
    <t>:: ::::::::: : ..: :::</t>
  </si>
  <si>
    <t>Solyc11g064850.2.1 Hyp O-arabinosyltransferase-like protein (AHRD V3.3 *** AT5G13500.3)</t>
  </si>
  <si>
    <t>CCCCUCCAGGGGUUCCUGAAA</t>
  </si>
  <si>
    <t>:: :: :::::.:.::.:  :</t>
  </si>
  <si>
    <t>Solyc12g160150.1.1 UBN2_3 domain-containing protein (AHRD V3.11 *-* tr|A0A1Q3C7V7|A0A1Q3C7V7_C</t>
  </si>
  <si>
    <t>UCCUUUCAUGGAUCAUCGAGA</t>
  </si>
  <si>
    <t>.: .:::: ::::: .:: ::</t>
  </si>
  <si>
    <t>Solyc05g025625.1.1 F-box protein CPR30 (AHRD V3.3 *-* XP_012076146.1)</t>
  </si>
  <si>
    <t>UCGAUUCAGGAAUCCAUGGAG</t>
  </si>
  <si>
    <t>.:: :::::: :::: .:: .</t>
  </si>
  <si>
    <t>Solyc01g010000.3.1 ACT domain-containing protein (AHRD V3.3 *** A0A1Q3BTU5_CEPFO)</t>
  </si>
  <si>
    <t>CCGCAUUCAGCAGUCACUGGGA</t>
  </si>
  <si>
    <t>:::: :::::  .:: :.::::</t>
  </si>
  <si>
    <t>Solyc11g160320.1.1 UBN2_3 domain-containing protein (AHRD V3.11 *** tr|A0A1Q3D723|A0A1Q3D723_C</t>
  </si>
  <si>
    <t>Solyc08g160660.1.1 UBN2_3 domain-containing protein (AHRD V3.11 *-* tr|A0A1Q3D723|A0A1Q3D723_C</t>
  </si>
  <si>
    <t>UCAUUUCACGGAUCAUCGAGA</t>
  </si>
  <si>
    <t>Solyc01g150144.1.1 Alpha/beta-Hydrolases superfamily protein (AHRD V3.3 *** A0A2U1MWY4_ARTAN)</t>
  </si>
  <si>
    <t>UUCCUUCAUGGCUUCCCGGAA</t>
  </si>
  <si>
    <t>.. ::::: :: :.::::: :</t>
  </si>
  <si>
    <t>Solyc01g066457.1.1 Alpha/beta-Hydrolases superfamily protein (AHRD V3.3 *** A0A2U1MWY4_ARTAN)</t>
  </si>
  <si>
    <t>Solyc00g090430.3.1 DUF789 domain-containing protein (AHRD V3.11 *** tr|A0A1Q3BTC9|A0A1Q3BTC9_C</t>
  </si>
  <si>
    <t>CCGUUACAGGAAUCGGUGGGG</t>
  </si>
  <si>
    <t>:::.: :::: :::  .:::.</t>
  </si>
  <si>
    <t>Solyc09g015360.5.1 Chaperone protein DnaJ (AHRD V3.11 *** tr|A0A1J3HP96|A0A1J3HP96_NOCCA)</t>
  </si>
  <si>
    <t>CUUCUUUAAGGAUCUCCAAGA</t>
  </si>
  <si>
    <t>:. :::.: :::::.::  ::</t>
  </si>
  <si>
    <t>Solyc01g068450.5.1 Essential protein Yae1, N-terminal (AHRD V3.11 *** tr|A0A2U1P191|A0A2U1P191</t>
  </si>
  <si>
    <t>CUGCUUGGCGGAUUCCAGAGA</t>
  </si>
  <si>
    <t>:.:::: . ::::.:: : ::</t>
  </si>
  <si>
    <t>Solyc09g083330.3.1 Phosphatidate cytidylyltransferase (AHRD V3.3 *** A0A1U8G5A6_CAPAN),Pfam:PF</t>
  </si>
  <si>
    <t>UUCCUUCAUGGUUCCCUUGGA</t>
  </si>
  <si>
    <t>.. ::::: :: ::::. :::</t>
  </si>
  <si>
    <t>Solyc02g082150.1.1 BnaCnng18720D protein (AHRD V3.3 *** A0A078IGP5_BRANA)</t>
  </si>
  <si>
    <t>CUGCCUUUAUGGAUCCUCAAGA</t>
  </si>
  <si>
    <t>:.:: ::.: ::::::.:  ::</t>
  </si>
  <si>
    <t>Solyc05g018590.3.1 26S protease regulatory subunit 8 (AHRD V3.3 *** A0A2G3DFZ1_CAPCH)</t>
  </si>
  <si>
    <t>CUGCUCUAUGGACCUCCAGGA</t>
  </si>
  <si>
    <t>:.::: .: ::: :.:: :::</t>
  </si>
  <si>
    <t>Solyc08g015710.2.1 Histidinol-phosphate aminotransferase, chloroplastic (AHRD V3.3 *** A0A2G2X</t>
  </si>
  <si>
    <t>CCGUCUUAGUGAUCUGCCGGA</t>
  </si>
  <si>
    <t>:::. :.:: ::::. : :::</t>
  </si>
  <si>
    <t>Solyc05g018810.5.1 Nucleosome assembly protein family (AHRD V3.11 *** tr|A9TVZ4|A9TVZ4_PHYPA)</t>
  </si>
  <si>
    <t>CAGUUUCAUGGUUCACUGGGG</t>
  </si>
  <si>
    <t>: :.:::: :: :: :.:::.</t>
  </si>
  <si>
    <t>Solyc02g079230.3.1 vesicle-associated protein 4-1-like (AHRD V3.3 *** A0A2I4H6S4_9ROSI)</t>
  </si>
  <si>
    <t>CUGUUUCAUGCGUCCUCCCGGA</t>
  </si>
  <si>
    <t>:.:.:::: : .::: :: :::</t>
  </si>
  <si>
    <t>Solyc02g090860.3.1 Phenylalanine--tRNA ligase alpha subunit (AHRD V3.3 *** A0A2G2XXC1_CAPAN)</t>
  </si>
  <si>
    <t>UCGAUUCGUGGAUGCUCAGGA</t>
  </si>
  <si>
    <t>.:: :::. :::: :.: :::</t>
  </si>
  <si>
    <t>Solyc07g006190.3.1 5'-nucleotidase domain-containing protein (AHRD V3.3 *** A0A1J3EQC8_NOCCA)</t>
  </si>
  <si>
    <t>CCUCUUUAGUGAUCUCAGAGG</t>
  </si>
  <si>
    <t>:: :::.:: ::::.: : :.</t>
  </si>
  <si>
    <t>Solyc07g160370.1.1 UBN2_3 domain-containing protein (AHRD V3.11 *** tr|A0A1Q3D723|A0A1Q3D723_C</t>
  </si>
  <si>
    <t>UCAUUUCAUGGAUCAUCGAGA</t>
  </si>
  <si>
    <t>Solyc03g117300.4.1 Nodulin-like, Major facilitator superfamily domain protein (AHRD V3.3 *** A</t>
  </si>
  <si>
    <t>CUCCUUUAGCGAUUCCCUUGA</t>
  </si>
  <si>
    <t>:. :::.:: :::.:::  ::</t>
  </si>
  <si>
    <t>Solyc04g076750.2.1 Oligopeptide transporter (AHRD V3.3 *** A0A200QXQ7_9MAGN)</t>
  </si>
  <si>
    <t>UCUUUUCAGGGCUCUCCAUGA</t>
  </si>
  <si>
    <t>.: .::::::: ::.::  ::</t>
  </si>
  <si>
    <t>Solyc12g160540.1.1 UBN2_3 domain-containing protein (AHRD V3.11 *** tr|A0A1Q3D723|A0A1Q3D723_C</t>
  </si>
  <si>
    <t>Solyc12g005780.3.1 traB domain-containing protein-like (AHRD V3.3 *** A0A2I4HRB9_9ROSI)</t>
  </si>
  <si>
    <t>UCGUCUUUAUCGAUCUCCGUGA</t>
  </si>
  <si>
    <t>.:: :::.:  ::::.::: ::</t>
  </si>
  <si>
    <t>Solyc05g054370.2.1 Acyl-CoA dehydrogenase family member 10 (AHRD V3.3 *** A0A1J3CLI6_NOCCA)</t>
  </si>
  <si>
    <t>UCGGUUUAGGUAACUACGGGA</t>
  </si>
  <si>
    <t>.:: ::.::: : :. :::::</t>
  </si>
  <si>
    <t>Solyc12g014540.2.1 PHD finger protein (AHRD V3.3 *** A0A2G3CUI9_CAPCH)</t>
  </si>
  <si>
    <t>UUGGUUCAUGGAACUCCGGCA</t>
  </si>
  <si>
    <t>..: :::: ::: :.:::: :</t>
  </si>
  <si>
    <t>Solyc06g062940.5.1 Ring box protein (AHRD V3.11 *** tr|C3SA59|C3SA59_BRADI)</t>
  </si>
  <si>
    <t>CCGGUUUAAGAAUCUCCGGCG</t>
  </si>
  <si>
    <t>::: ::.: : :::.:::: .</t>
  </si>
  <si>
    <t>Solyc07g007430.3.1 S-acyltransferase (AHRD V3.3 *** A0A2G2WB21_CAPBA)</t>
  </si>
  <si>
    <t>CUGCUAUUAGGGGUCACCUAGA</t>
  </si>
  <si>
    <t>:.::: :.::::.:: ::  ::</t>
  </si>
  <si>
    <t>Solyc05g055530.5.1 Serine/threonine protein phosphatase 2A regulatory subunit (AHRD V3.11 ***</t>
  </si>
  <si>
    <t>UUGAUUCAGAGGAUCCUAGAGA</t>
  </si>
  <si>
    <t>..: ::::: ::::::. : ::</t>
  </si>
  <si>
    <t>Solyc05g010160.3.1 Importin-9 (AHRD V3.3 *** A0A1J3JQN3_NOCCA)</t>
  </si>
  <si>
    <t>UCGGUUUAGGAGAUACCUUGGA</t>
  </si>
  <si>
    <t>.:: ::.::: ::: ::. :::</t>
  </si>
  <si>
    <t>Solyc10g009490.2.1 PAP/OA.1</t>
  </si>
  <si>
    <t>CCUCUUCUGAGAGUUCUUGGGA</t>
  </si>
  <si>
    <t>:: :::: : :: :.:..::::</t>
  </si>
  <si>
    <t>Solyc11g044430.1.1 Unknown protein</t>
  </si>
  <si>
    <t>UUGAUUCAAGG-UCCUCAGGA</t>
  </si>
  <si>
    <t>..: :::: :: :::.: :::</t>
  </si>
  <si>
    <t>Solyc02g063350.1.1 Calcium-dependent protein kinase (AHRD V3.3 *-* CDPK_DAUCA)</t>
  </si>
  <si>
    <t>UCGCUUAAGG-AUUGCCGGCG</t>
  </si>
  <si>
    <t>.::::: ::: ::. :::: .</t>
  </si>
  <si>
    <t>Solyc03g118440.3.1 knotted 1-binding protein (AHRD V3.3 *** AT5G03050.2)</t>
  </si>
  <si>
    <t>CUACUUCAGA-AUGUCCGGGG</t>
  </si>
  <si>
    <t>:. ::::::  :: .:::::.</t>
  </si>
  <si>
    <t>Solyc06g017970.4.1 TRAF-like family protein (AHRD V3.3 *** A0A2U1LVB2_ARTAN)</t>
  </si>
  <si>
    <t>CAGAUUCAGGG-UUCUUGGUA</t>
  </si>
  <si>
    <t>: : ::::::: :.:..:: :</t>
  </si>
  <si>
    <t>Solyc06g069040.4.1 glutathione S-transferase T4</t>
  </si>
  <si>
    <t>UUGCCUCAGG-AUCCUCAUGA</t>
  </si>
  <si>
    <t>..:: ::::: ::::.:  ::</t>
  </si>
  <si>
    <t>Solyc12g042930.2.1 DUF642 domain-containing protein (AHRD V3.3 *** A0A1Q3BMB3_CEPFO)</t>
  </si>
  <si>
    <t>UCACUUCACGG-UUCCCGAGG</t>
  </si>
  <si>
    <t>.: ::::: :: :.:::: :.</t>
  </si>
  <si>
    <t>Solyc08g079270.3.1 R2R3MYB transcription factor 42</t>
  </si>
  <si>
    <t>UUGCUGCAAG-AUUACCGGGA</t>
  </si>
  <si>
    <t>..::: :: : ::. ::::::</t>
  </si>
  <si>
    <t>Solyc11g012840.2.1 BTB/POZ domain-containing protein (AHRD V3.3 *** A0A2G3CLU5_CAPCH)</t>
  </si>
  <si>
    <t>UUCCUUCACG-AUCUCAGGGA</t>
  </si>
  <si>
    <t>.. ::::: : :::.: ::::</t>
  </si>
  <si>
    <t>Solyc09g074370.4.1 Mitochondrial substrate carrier family protein (AHRD V3.3 *** F4JI50_ARATH)</t>
  </si>
  <si>
    <t>UCCCUUCAGG-AUCCAUGGAG</t>
  </si>
  <si>
    <t>.: ::::::: :::: .:: .</t>
  </si>
  <si>
    <t>Solyc07g045080.3.1 2-alkenal reductase (NADP(+)-dependent)-like (AHRD V3.3 *** A0A2I4GX13_9ROS</t>
  </si>
  <si>
    <t>UUGCUU-AGGAAUGCCUGGAA</t>
  </si>
  <si>
    <t>..:::: ::: :: ::.:: :</t>
  </si>
  <si>
    <t>Solyc06g071490.3.1 serine/threonine-protein kinase ATM (AHRD V3.3 *-* A0A2I4DQU2_9ROSI)</t>
  </si>
  <si>
    <t>CUACUUUAGGG-UGUCCGGUA</t>
  </si>
  <si>
    <t>:. :::.:::: : .:::: :</t>
  </si>
  <si>
    <t>Solyc04g050050.3.1 SUN-like protein 13</t>
  </si>
  <si>
    <t>CUGCAUUAGUG-UGUCCGGGA</t>
  </si>
  <si>
    <t>:.:: :.:: : : .::::::</t>
  </si>
  <si>
    <t>Solyc08g015630.3.1 Inositol-tetrakisphosphate 1-kinase (AHRD V3.3 *** A0A200PM73_9MAGN)</t>
  </si>
  <si>
    <t>CUGCUCUACG-AUCUCCUGGA</t>
  </si>
  <si>
    <t>:.::: .: : :::.:: :::</t>
  </si>
  <si>
    <t>Solyc09g005290.1.1 NBS-LRR resistance protein (AHRD V3.3 *** A0A2K3MPX4_TRIPR)</t>
  </si>
  <si>
    <t>CUGCUAUAGC-AUCUCAGGGA</t>
  </si>
  <si>
    <t>:.::: .::  :::.: ::::</t>
  </si>
  <si>
    <t>Solyc07g052240.3.1 L-ascorbate oxidase-like protein (AHRD V3.3 *** A0A2G2V9R9_CAPBA)</t>
  </si>
  <si>
    <t>CUACUUCAAG-AUUCCAGGGG</t>
  </si>
  <si>
    <t>:. ::::: : ::.:: :::.</t>
  </si>
  <si>
    <t>Solyc10g018600.2.1 Cationic amino acid transporter (AHRD V3.3 *** S8E1X3_9LAMI)</t>
  </si>
  <si>
    <t>CUGCUU-GGUGCUCACUGGGA</t>
  </si>
  <si>
    <t>:.:::: .: : :: :.::::</t>
  </si>
  <si>
    <t>Solyc11g073270.1.1 Pentatricopeptide repeat (AHRD V3.3 *** A0A200R6J4_9MAGN)</t>
  </si>
  <si>
    <t>CUGCUUUUGGU-UCCUCGCGA</t>
  </si>
  <si>
    <t>:.::::. ::  :::.:: ::</t>
  </si>
  <si>
    <t>Solyc07g052230.3.1 L-ascorbate oxidase-like protein (AHRD V3.3 *** A0A1U8HJB7_CAPAN)</t>
  </si>
  <si>
    <t>UCACUUCAAU-AUUCCCGGGG</t>
  </si>
  <si>
    <t>.: :::::   ::.::::::.</t>
  </si>
  <si>
    <t>Solyc08g014470.4.1 Amidohydrolase family (AHRD V3.3 *** A0A2U1PLT8_ARTAN)</t>
  </si>
  <si>
    <t>UUGGUUCAUUG-UCUCCGGGA</t>
  </si>
  <si>
    <t>..: ::::  : ::.::::::</t>
  </si>
  <si>
    <t>UUGCU-CAAGGGUCGCCGGAA</t>
  </si>
  <si>
    <t>..::: :: ::.:: :::: :</t>
  </si>
  <si>
    <t>UUGCU-CAAGGGUCACCGGAA</t>
  </si>
  <si>
    <t>Solyc01g096630.3.1 Cilia-and flagella-associated protein 20 (AHRD V3.3 *-* A0A2G2YYL7_CAPAN)</t>
  </si>
  <si>
    <t>CUGCUUCCGGGAUUCUCUAUA</t>
  </si>
  <si>
    <t>:.::::: :::::.:.:   :</t>
  </si>
  <si>
    <t>Solyc00g500139.1.1 Photosystem I P700 chlorophyll a apoprotein .1</t>
  </si>
  <si>
    <t>GCGCUUUAGGGCGUCCUCAAGA</t>
  </si>
  <si>
    <t xml:space="preserve"> :::::.:::: .:::.:  ::</t>
  </si>
  <si>
    <t>Solyc00g500209.1.1 Photosystem I P700 chlorophyll a apoprotein .1</t>
  </si>
  <si>
    <t>Solyc00g500057.1.1 Photosystem I P700 chlorophyll a apoprotein .1</t>
  </si>
  <si>
    <t>Solyc02g014870.5.1 Thioredoxin-like protein 4A (AHRD V3.11 *-* tr|A0A1U8FQI4|A0A1U8FQI4_CAPAN)</t>
  </si>
  <si>
    <t>CCGCUUCGGCCAUGACUGGGA</t>
  </si>
  <si>
    <t>:::::::.:  ::  :.::::</t>
  </si>
  <si>
    <t>Solyc12g038920.2.1 Protein kinase domain (AHRD V3.3 *** A0A200QQM3_9MAGN)</t>
  </si>
  <si>
    <t>CCGUUUCAGG-AUCCUUCGUC</t>
  </si>
  <si>
    <t xml:space="preserve">:::.:::::: ::::.. :  </t>
  </si>
  <si>
    <t>Solyc02g069720.3.1 LS.1</t>
  </si>
  <si>
    <t>CUGCUUCAGG-AUCCUCUUCA</t>
  </si>
  <si>
    <t>:.:::::::: ::::.:   :</t>
  </si>
  <si>
    <t>Solyc02g070990.1.1 Chlorophyll a-b binding protein, chloroplastic (AHRD V3.3 *** A0A2G3A7J8_CA</t>
  </si>
  <si>
    <t>CUGCCUCAGAAAUCUCUGGAA</t>
  </si>
  <si>
    <t>:.:: ::::  :::.:.:: :</t>
  </si>
  <si>
    <t>Solyc02g070940.1.1 Chlorophyll a-b binding protein, chloroplastic (AHRD V3.3 *** A0A2G3A7J8_CA</t>
  </si>
  <si>
    <t>Solyc02g070970.1.1 Chlorophyll a-b binding protein, chloroplastic (AHRD V3.3 *** A0A2G3A7J8_CA</t>
  </si>
  <si>
    <t>Solyc02g071010.1.1 Chlorophyll a-b binding protein, chloroplastic (AHRD V3.3 *** A0A2G3A7J8_CA</t>
  </si>
  <si>
    <t>Solyc10g160810.1.1 Reverse transcriptase (AHRD V3.11 *-* tr|D5LVJ1|D5LVJ1_ELEAC)</t>
  </si>
  <si>
    <t>CUGCUUCAAGGACUCUUCCAGA</t>
  </si>
  <si>
    <t>:.:::::: ::: ::..:  ::</t>
  </si>
  <si>
    <t>Solyc08g078550.1.1 Metalloendoproteinase 1-like protein (AHRD V3.3 *** A0A2K3NXA7_TRIPR)</t>
  </si>
  <si>
    <t>CCGUUUGACGGAGUGCUGGGA</t>
  </si>
  <si>
    <t>:::.:: : ::: . :.::::</t>
  </si>
  <si>
    <t>Solyc00g500317.1.1 NADH-ubiquinone oxidoreductase chain 5 (AHRD V3.3 *** A0A0C5ARN6_HYONI)</t>
  </si>
  <si>
    <t>UCUCUUCAAUUAUUCCUGGGA</t>
  </si>
  <si>
    <t>.: :::::   ::.::.::::</t>
  </si>
  <si>
    <t>Solyc00g500271.1.1 NADH-ubiquinone oxidoreductase chain 5 (AHRD V3.3 *** A0A0C5ARN6_HYONI)</t>
  </si>
  <si>
    <t>Solyc00g500098.1.1 NADH-ubiquinone oxidoreductase chain 5 (AHRD V3.3 *** A0A0C5ARN6_HYONI)</t>
  </si>
  <si>
    <t>Solyc06g083200.3.1 Pentatricopeptide repeat (AHRD V3.3 *** A0A200Q3F8_9MAGN)</t>
  </si>
  <si>
    <t>UCGCUUUGAGGAUGCCAGUGA</t>
  </si>
  <si>
    <t>.:::::.. :::: :: : ::</t>
  </si>
  <si>
    <t>Solyc12g017350.2.1 Cation efflux protein (AHRD V3.3 *** A0A200Q589_9MAGN)</t>
  </si>
  <si>
    <t>CUGCUUGAGGGAUUCAAUGAGA</t>
  </si>
  <si>
    <t>:.:::: ::::::.:  .: ::</t>
  </si>
  <si>
    <t>Solyc00g500169.1.1 NADH-ubiquinone oxidoreductase chain 5 (AHRD V3.3 *** A0A0C5ARN6_HYONI)</t>
  </si>
  <si>
    <t>Solyc05g050990.1.1 UDP-glucuronate 4-epimerase 4 (AHRD V3.3 *** A0A1J3F7T2_NOCCA)</t>
  </si>
  <si>
    <t>UCUCUUCAGGAGAUCUCUUAGA</t>
  </si>
  <si>
    <t>.: ::::::: ::::.:.  ::</t>
  </si>
  <si>
    <t>Solyc04g082650.3.1 S-acyltransferase (AHRD V3.3 *** A0A2G2XUG9_CAPAN)</t>
  </si>
  <si>
    <t>CUGCUGCAGGGGGUCCCAGCA</t>
  </si>
  <si>
    <t>:.::: :::::. .::: : :</t>
  </si>
  <si>
    <t>Solyc02g087740.3.1 Plant cysteine oxidase 2 (AHRD V3.3 *** A0A2G3AC71_CAPAN)</t>
  </si>
  <si>
    <t>CCGUUUUCAAGUAUCUCUGUGA</t>
  </si>
  <si>
    <t>:::.:: :: : :::.:.: ::</t>
  </si>
  <si>
    <t>Solyc02g079050.3.1 Anaphase-promoting complex subunit 4 (AHRD V3.3 *** A0A1J6JF33_NICAT)</t>
  </si>
  <si>
    <t>CCACUUCGGAGAGCUCUGGAA</t>
  </si>
  <si>
    <t>:: ::::.: :: :.:.:: :</t>
  </si>
  <si>
    <t>Solyc11g062240.2.1 Zinc finger transcription factor  66</t>
  </si>
  <si>
    <t>CCGUCUCAGUCAUCUUCGUGA</t>
  </si>
  <si>
    <t>:::. ::::  :::..:: ::</t>
  </si>
  <si>
    <t>Solyc03g094020.3.1 Alpha-glucosidase-like protein (AHRD V3.3 *** A0A2K3NWB8_TRIPR)</t>
  </si>
  <si>
    <t>CUGUUUUAAUGAUCACAGGGA</t>
  </si>
  <si>
    <t>:.:.::.:  :::: : ::::</t>
  </si>
  <si>
    <t>Solyc00g500095.1.1 Phenylalanine ammonia-lyase (AHRD V3.3 *** A0A2G2VZP0_CAPBA)</t>
  </si>
  <si>
    <t>CUGCUUCAAGGCUACUCUGGCA</t>
  </si>
  <si>
    <t>:.:::::: :: : :.:.:: :</t>
  </si>
  <si>
    <t>Solyc11g017420.2.1 Transmembrane protein (DUF616) (AHRD V3.3 *** Q9SST1_ARATH)</t>
  </si>
  <si>
    <t>UAGCUUCAUGCAUCUUCGGAA</t>
  </si>
  <si>
    <t>. :::::: : :::..::: :</t>
  </si>
  <si>
    <t>Solyc03g005590.2.1 Regulator of chromosome condensation (RCC1) family protein (AHRD V3.3 *** A</t>
  </si>
  <si>
    <t>CCCUUUCAGAGUUUCUCCGGA</t>
  </si>
  <si>
    <t>:: .::::: : :.:.: :::</t>
  </si>
  <si>
    <t>Solyc10g011925.2.1 Phenylalanine ammonia-lyase (AHRD V3.11 *** tr|A0A2G3BJ62|A0A2G3BJ62_CAPCH)</t>
  </si>
  <si>
    <t>Solyc09g010280.3.1 LETM1-like (AHRD V3.3 *** A0A200QVE4_9MAGN)</t>
  </si>
  <si>
    <t>CAGCUUUAGGGCUACUUCGGA</t>
  </si>
  <si>
    <t>: ::::.:::: : :.. :::</t>
  </si>
  <si>
    <t>Solyc09g007890.1.1 Phenylalanine ammonia-lyase (AHRD V3.3 *** A0A2G3BJ62_CAPCH)</t>
  </si>
  <si>
    <t>Solyc03g042560.3.1 Phenylalanine ammonia-lyase (AHRD V3.3 *** A0A2G2YQ27_CAPAN)</t>
  </si>
  <si>
    <t>Solyc04g082660.3.1 S-acyltransferase (AHRD V3.11 *** tr|A0A2G2XUG9|A0A2G2XUG9_CAPAN)</t>
  </si>
  <si>
    <t>Solyc00g500353.1.1 Phenylalanine ammonia-lyase (AHRD V3.3 *** A0A2G2VZP0_CAPBA)</t>
  </si>
  <si>
    <t>Solyc09g007900.5.1 Phenylalanine ammonia-lyase (AHRD V3.11 *** tr|A0A2G2YQ27|A0A2G2YQ27_CAPAN)</t>
  </si>
  <si>
    <t>Solyc12g009640.1.1 zinc finger BED domain-containing protein DAYSLEEPER-like (AHRD V3.3 *** A0</t>
  </si>
  <si>
    <t>UCGCUACAGGUGUUCCUUGCGA</t>
  </si>
  <si>
    <t>.:::: :::: : :::..: ::</t>
  </si>
  <si>
    <t>Solyc09g007920.4.1 Phenylalanine ammonia-lyase (AHRD V3.3 *** A0A2G3BJ81_CAPCH)</t>
  </si>
  <si>
    <t>Solyc02g014460.5.1 DNA damage-binding protein CMR1 (AHRD V3.11 *** tr|U9T3R7|U9T3R7_RHIID)</t>
  </si>
  <si>
    <t>CAGUUUCAGGAAUACUUGUGGA</t>
  </si>
  <si>
    <t>: :.:::::: :: :..: :::</t>
  </si>
  <si>
    <t>Solyc01g080220.3.1 endo-1,31,4-beta-D-glucanase-like (AHRD V3.3 *** A0A2I4F2Y3_9ROSI)</t>
  </si>
  <si>
    <t>CAGCUUCAGGG-UACUUGGUG</t>
  </si>
  <si>
    <t>: ::::::::: : :..:: .</t>
  </si>
  <si>
    <t>Solyc10g008090.1.1 Oligosaccharyltransferase complex/magnesium transporter family protein (AHR</t>
  </si>
  <si>
    <t>CUUCUUCAGUG-UUUCGGGGA</t>
  </si>
  <si>
    <t>:. :::::: : :..: ::::</t>
  </si>
  <si>
    <t>Solyc00g500184.1.1 NADH dehydrogenase subunit 7 (AHRD V3.3 *** A0A0C5B9X5_9SOLA)</t>
  </si>
  <si>
    <t>UCGCUUCCGGU-UCUUCGGAA</t>
  </si>
  <si>
    <t>.:::::: ::  ::..::: :</t>
  </si>
  <si>
    <t>Solyc01g106140.2.1 F-box protein (AHRD V3.3 *-* A0A2K3NB03_TRIPR)</t>
  </si>
  <si>
    <t>CCGCGUUAUG-AUCCUUGGAA</t>
  </si>
  <si>
    <t>:::: :.: : ::::..:: :</t>
  </si>
  <si>
    <t>Solyc08g076380.3.1 AP2-like ethylene-responsive transcription factor BBM2 (AHRD V3.3 *** A0A2G</t>
  </si>
  <si>
    <t>CUUCUUCAGCU-UCCUUGGGA</t>
  </si>
  <si>
    <t>:. ::::::   :::..::::</t>
  </si>
  <si>
    <t>Solyc09g031950.3.1 Villin-4 (AHRD V3.3 *-* A0A2G3BHK0_CAPCH)</t>
  </si>
  <si>
    <t>CCUUUUCAGG-AUAUCUGGAA</t>
  </si>
  <si>
    <t>:: .:::::: :: .:.:: :</t>
  </si>
  <si>
    <t>Solyc08g005190.4.1 Pre-mRNA-splicing factor CWC22-like protein (AHRD V3.3 *** A0A2G3BQE7_CAPCH</t>
  </si>
  <si>
    <t>CUGGUUCAGA-AUCUUCAGGA</t>
  </si>
  <si>
    <t>:.: :::::  :::..: :::</t>
  </si>
  <si>
    <t>Solyc07g008310.3.1 Choline monooxygenase, chloroplastic (AHRD V3.3 *** A0A2G2WBE9_CAPBA)</t>
  </si>
  <si>
    <t>CUGCCUCAAGGG-CCUCGGAA</t>
  </si>
  <si>
    <t>:.:: ::: ::. ::.::: :</t>
  </si>
  <si>
    <t>Solyc01g110380.3.1 Kinesin-like protein (AHRD V3.3 *** A0A2G2XNI5_CAPBA)</t>
  </si>
  <si>
    <t>UCUCUUCAUGGGGCCU-GGGA</t>
  </si>
  <si>
    <t>.: ::::: ::. ::. ::::</t>
  </si>
  <si>
    <t>Solyc12g077623.2.1 villin-2-like (AHRD V3.11 *-* tr|A0A1U8EBN1|A0A1U8EBN1_CAPAN)</t>
  </si>
  <si>
    <t>Solyc07g017640.2.1 Lariat debranching enzyme (AHRD V3.3 *** A0A2G3BR26_CAPCH)</t>
  </si>
  <si>
    <t>CUGCUGCAGA-AUUACUGGGA</t>
  </si>
  <si>
    <t>:.::: :::  ::. :.::::</t>
  </si>
  <si>
    <t>Solyc12g096420.2.1 RING/U-box superfamily protein (AHRD V3.3 *-* A0A1P8BF19_ARATH)</t>
  </si>
  <si>
    <t>UCGCU-CAGGUAUUGCUGGCA</t>
  </si>
  <si>
    <t>.:::: :::: ::. :.:: :</t>
  </si>
  <si>
    <t>Solyc02g092940.3.1 Receptor protein kinase-like protein (AHRD V3.3 *** W9RY70_9ROSA)</t>
  </si>
  <si>
    <t>CCGUGUCACGUG-CCCUGGGA</t>
  </si>
  <si>
    <t>:::. ::: : . :::.::::</t>
  </si>
  <si>
    <t>Solyc06g062840.4.1 Threonine synthase, chloroplastic (AHRD V3.3 *** A0A1U8H4Z2_CAPAN)</t>
  </si>
  <si>
    <t>UAGCUUCAAGGAUCUU-GGCA</t>
  </si>
  <si>
    <t>. :::::: :::::.. :: :</t>
  </si>
  <si>
    <t>Solyc06g082930.3.1 FRIGIDA-like protein (AHRD V3.3 *** A0A2G3CBV4_CAPCH)</t>
  </si>
  <si>
    <t>UCUCUUCAGAGG-CUCCAGGA</t>
  </si>
  <si>
    <t>.: :::::: :. :.:: :::</t>
  </si>
  <si>
    <t>Solyc10g079400.3.1 Villin (AHRD V3.3 *** A0A2P5EN25_TREOI)</t>
  </si>
  <si>
    <t>Solyc03g082610.1.1 Senescence regulator S40 (AHRD V3.3 *** A0A200QWC0_9MAGN)</t>
  </si>
  <si>
    <t>CCGCUUCAUGGGUCUCCUUAA</t>
  </si>
  <si>
    <t>:::::::: ::.::.::   :</t>
  </si>
  <si>
    <t>Solyc00g500260.1.1 Cytochrome b (AHRD V3.3 *-* A0A2G3ARK2_CAPCH)</t>
  </si>
  <si>
    <t>CCGCUUCAAGGCUCUUUGGUU</t>
  </si>
  <si>
    <t xml:space="preserve">:::::::: :: ::...::  </t>
  </si>
  <si>
    <t>Solyc04g075016.1.1 Unknown protein</t>
  </si>
  <si>
    <t>UCGCUUCGGGGCUCGUCUUGA</t>
  </si>
  <si>
    <t>.::::::.::: :: .:  ::</t>
  </si>
  <si>
    <t>Solyc01g060260.5.1 Glycine-rich protein family Chr5:20009834-20011095 REVERSE LENGTH=225 20160</t>
  </si>
  <si>
    <t>CCGCUGCAGGAGUACUUGGAA</t>
  </si>
  <si>
    <t>::::: :::: .: :..:: :</t>
  </si>
  <si>
    <t>Solyc06g068210.3.1 Protein FAR1-RELATED SEQUENCE 8 (AHRD V3.3 *** A0A2G3C918_CAPCH)</t>
  </si>
  <si>
    <t>CCGCUUCUAGCAUUCUUUGGA</t>
  </si>
  <si>
    <t>:::::::  : ::.:.. :::</t>
  </si>
  <si>
    <t>Solyc03g150100.1.1 Unknown protein</t>
  </si>
  <si>
    <t>Solyc02g077510.4.1 O-methyltransferase (AHRD V3.3 *** A0A2S1PVB3_CAMAC)</t>
  </si>
  <si>
    <t>CUGUUUCAGUGAAUCCAUGGCA</t>
  </si>
  <si>
    <t>:.:.::::: :: ::: .:: :</t>
  </si>
  <si>
    <t>Solyc12g056520.3.1 Exocyst complex component SEC5B (AHRD V3.3 *** A0A1U8F6Y7_CAPAN)</t>
  </si>
  <si>
    <t>CUGUUUCAGUGUUCAGUGGGA</t>
  </si>
  <si>
    <t>:.:.::::: : ::  .::::</t>
  </si>
  <si>
    <t>Solyc02g085220.4.1 Vacuolar sorting protein 39 (AHRD V3.3 *** A0A2U1PI44_ARTAN)</t>
  </si>
  <si>
    <t>CUGCUUUAGAGAUUCACAGAA</t>
  </si>
  <si>
    <t>:.::::.:: :::.: : : :</t>
  </si>
  <si>
    <t>Solyc02g082100.4.1 RING/U-box superfamily protein (AHRD V3.3 *-* F4IIX4_ARATH)</t>
  </si>
  <si>
    <t>CUGUUUCAGGUGUGCCCAUGA</t>
  </si>
  <si>
    <t>:.:.:::::: .: :::  ::</t>
  </si>
  <si>
    <t>Solyc06g083420.3.1 Helicase/SANT-associated DNA-binding protein (AHRD V3.3 *** A0A2K3NM86_TRIP</t>
  </si>
  <si>
    <t>CUGUUUCAGCGUUUACAGGGA</t>
  </si>
  <si>
    <t>:.:.::::: : :. : ::::</t>
  </si>
  <si>
    <t>Solyc07g065650.2.1 Transmembrane emp24 domain-containing protein p24beta2 (AHRD V3.3 *** A0A1U</t>
  </si>
  <si>
    <t>CAGCUUCAUG-AUUUUCGUGA</t>
  </si>
  <si>
    <t>: :::::: : ::...:: ::</t>
  </si>
  <si>
    <t>Solyc10g017530.3.1 RNA helicase DEAD33</t>
  </si>
  <si>
    <t>CUGUUUCAUGG-UUGCCGAGA</t>
  </si>
  <si>
    <t>:.:.:::: :: :. ::: ::</t>
  </si>
  <si>
    <t>Solyc11g045670.3.1 S-acyltransferase (AHRD V3.3 *** A0A2G2ZGM7_CAPAN)</t>
  </si>
  <si>
    <t>CUGCUUCAGGCAUCCUUAUAA</t>
  </si>
  <si>
    <t>:.:::::::: ::::..   :</t>
  </si>
  <si>
    <t>Solyc01g160630.1.1 Zf-RVT domain-containing protein (AHRD V3.11 *-* tr|A0A1Q3DIE7|A0A1Q3DIE7_C</t>
  </si>
  <si>
    <t>UCGCUUCAGGCAUUACUACGA</t>
  </si>
  <si>
    <t>.::::::::: ::. :.  ::</t>
  </si>
  <si>
    <t>Solyc06g068500.3.1 Chaperone protein DnaJ (AHRD V3.3 *** A0A2G2WQF7_CAPBA)</t>
  </si>
  <si>
    <t>CUGCUUCAUGGAUUCGUUUGA</t>
  </si>
  <si>
    <t>:.:::::: ::::.: .  ::</t>
  </si>
  <si>
    <t>Solyc04g005840.1.1 Glycerol-3-phosphate acyltransferase (AHRD V3.3 *** A0A0M4FCN7_9SOLA)</t>
  </si>
  <si>
    <t>CCGUUUCACGUCUCUCUGAGA</t>
  </si>
  <si>
    <t>:::.:::: :  ::.:.: ::</t>
  </si>
  <si>
    <t>Solyc02g083260.3.1 GPI mannosyltransferase.1</t>
  </si>
  <si>
    <t>CCGCUUCAGAUCUUCUCGUGG</t>
  </si>
  <si>
    <t>:::::::::   :.:.:: :.</t>
  </si>
  <si>
    <t>Solyc09g007680.4.1 Zinc finger, RING-CH-type, Zinc finger, RING/FYVE/PHD-type (AHRD V3.3 *** A</t>
  </si>
  <si>
    <t>CUGCUUCAUCGAACUUGGGGA</t>
  </si>
  <si>
    <t>:.::::::  :: :.. ::::</t>
  </si>
  <si>
    <t>Solyc02g079530.4.1 G-type lectin S-receptor-like serine/threonine-protein kinase (AHRD V3.3 **</t>
  </si>
  <si>
    <t>CUGCUUCAGGUAUCAUUAGCA</t>
  </si>
  <si>
    <t>:.:::::::: ::: .. : :</t>
  </si>
  <si>
    <t>Solyc00g500088.2.1 Protein TIC 214 (AHRD V3.11 *** sp|Q2VEC3|TI214_SOLTU)</t>
  </si>
  <si>
    <t>CCGUUUCAGU-AUCUUAAGGA</t>
  </si>
  <si>
    <t>:::.:::::  :::..  :::</t>
  </si>
  <si>
    <t>Solyc00g500191.2.1 Protein TIC 214 (AHRD V3.11 *** sp|Q2VEC3|TI214_SOLTU)</t>
  </si>
  <si>
    <t>Solyc00g500125.1.1 Protein TIC 214 (AHRD V3.3 *** TI214_SOLTU)</t>
  </si>
  <si>
    <t>Solyc06g071170.5.1 tRNA (Ile)-lysidine synthase Chr3:17654256-17656000 REVERSE LENGTH=352 2016</t>
  </si>
  <si>
    <t>UCGCUUCACG-AUCUGUUGGA</t>
  </si>
  <si>
    <t>.::::::: : :::. . :::</t>
  </si>
  <si>
    <t>Solyc05g005730.4.1 Rrp15p protein (AHRD V3.3 *** AT5G48240.1)</t>
  </si>
  <si>
    <t>CUGCUUCAAGCAUGUU-GGGA</t>
  </si>
  <si>
    <t>:.:::::: : :: .. ::::</t>
  </si>
  <si>
    <t>Solyc00g500042.2.1 Protein TIC 214 (AHRD V3.11 *** sp|Q2VEC3|TI214_SOLTU)</t>
  </si>
  <si>
    <t>amiRNA</t>
  </si>
  <si>
    <t>Coordinates</t>
  </si>
  <si>
    <t>Score</t>
  </si>
  <si>
    <t>amiRNA sequence (3' -&gt; 5')</t>
  </si>
  <si>
    <t>Target sequence (5' -&gt; 3')</t>
  </si>
  <si>
    <t>Base-pairing</t>
  </si>
  <si>
    <t xml:space="preserve">  GGCGAAGUCCCUAGGGGCCCU</t>
  </si>
  <si>
    <t xml:space="preserve">  UCGCUUGAGGGAUCCCCGGUU</t>
  </si>
  <si>
    <t xml:space="preserve"> GGCGAAGUCCCUAGG-GGCCCU</t>
  </si>
  <si>
    <t xml:space="preserve"> CUGCUUUAGGGAUCCACUGGGC</t>
  </si>
  <si>
    <t>amiRPSTVd</t>
  </si>
  <si>
    <t>Target Gene -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8"/>
      <color theme="1"/>
      <name val="Courier"/>
      <family val="1"/>
    </font>
    <font>
      <sz val="8"/>
      <color theme="1"/>
      <name val="Courier"/>
      <family val="1"/>
    </font>
    <font>
      <sz val="8"/>
      <name val="Calibri"/>
      <family val="2"/>
      <scheme val="minor"/>
    </font>
    <font>
      <sz val="6"/>
      <color theme="1"/>
      <name val="Courier"/>
      <family val="1"/>
    </font>
    <font>
      <sz val="6"/>
      <color theme="1"/>
      <name val="Arial"/>
      <family val="2"/>
    </font>
    <font>
      <b/>
      <sz val="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F7BDB-0134-BD4D-AFBA-21D943579435}">
  <dimension ref="A1:I361"/>
  <sheetViews>
    <sheetView tabSelected="1" zoomScale="162" zoomScaleNormal="162" workbookViewId="0">
      <pane ySplit="1" topLeftCell="A2" activePane="bottomLeft" state="frozen"/>
      <selection pane="bottomLeft" activeCell="D6" sqref="D6"/>
    </sheetView>
  </sheetViews>
  <sheetFormatPr baseColWidth="10" defaultRowHeight="11" x14ac:dyDescent="0.2"/>
  <cols>
    <col min="1" max="1" width="7.5" style="2" bestFit="1" customWidth="1"/>
    <col min="2" max="2" width="47" style="2" customWidth="1"/>
    <col min="3" max="3" width="5" style="2" customWidth="1"/>
    <col min="4" max="4" width="5.83203125" style="2" customWidth="1"/>
    <col min="5" max="5" width="5.33203125" style="2" bestFit="1" customWidth="1"/>
    <col min="6" max="6" width="23.1640625" style="2" bestFit="1" customWidth="1"/>
    <col min="7" max="7" width="2.5" style="2" hidden="1" customWidth="1"/>
    <col min="8" max="8" width="23.1640625" style="2" bestFit="1" customWidth="1"/>
    <col min="9" max="9" width="16.33203125" style="2" bestFit="1" customWidth="1"/>
    <col min="10" max="16384" width="10.83203125" style="1"/>
  </cols>
  <sheetData>
    <row r="1" spans="1:9" s="7" customFormat="1" x14ac:dyDescent="0.2">
      <c r="A1" s="6" t="s">
        <v>1027</v>
      </c>
      <c r="B1" s="6" t="s">
        <v>1038</v>
      </c>
      <c r="C1" s="9" t="s">
        <v>1028</v>
      </c>
      <c r="D1" s="9"/>
      <c r="E1" s="6" t="s">
        <v>1029</v>
      </c>
      <c r="F1" s="6" t="s">
        <v>1031</v>
      </c>
      <c r="G1" s="6"/>
      <c r="H1" s="6" t="s">
        <v>1030</v>
      </c>
      <c r="I1" s="6" t="s">
        <v>1032</v>
      </c>
    </row>
    <row r="2" spans="1:9" ht="33" x14ac:dyDescent="0.2">
      <c r="A2" s="4" t="s">
        <v>1037</v>
      </c>
      <c r="B2" s="5" t="s">
        <v>0</v>
      </c>
      <c r="C2" s="4">
        <v>1140</v>
      </c>
      <c r="D2" s="4">
        <v>1160</v>
      </c>
      <c r="E2" s="4">
        <v>4.5</v>
      </c>
      <c r="F2" s="4" t="s">
        <v>1034</v>
      </c>
      <c r="G2" s="4" t="s">
        <v>1</v>
      </c>
      <c r="H2" s="4" t="s">
        <v>1033</v>
      </c>
      <c r="I2" s="3" t="str">
        <f>F2&amp;"
"&amp;G2&amp;"
"&amp;H2</f>
        <v xml:space="preserve">  UCGCUUGAGGGAUCCCCGGUU
.::::: ::::::::::::  
  GGCGAAGUCCCUAGGGGCCCU</v>
      </c>
    </row>
    <row r="3" spans="1:9" ht="33" x14ac:dyDescent="0.2">
      <c r="A3" s="4" t="s">
        <v>1037</v>
      </c>
      <c r="B3" s="5" t="s">
        <v>3</v>
      </c>
      <c r="C3" s="4">
        <v>931</v>
      </c>
      <c r="D3" s="4">
        <v>952</v>
      </c>
      <c r="E3" s="4">
        <v>5</v>
      </c>
      <c r="F3" s="4" t="s">
        <v>1036</v>
      </c>
      <c r="G3" s="4" t="s">
        <v>4</v>
      </c>
      <c r="H3" s="4" t="s">
        <v>1035</v>
      </c>
      <c r="I3" s="3" t="str">
        <f>F3&amp;"
"&amp;G3&amp;"
"&amp;H3</f>
        <v xml:space="preserve"> CUGCUUUAGGGAUCCACUGGGC
:.::::.:::::::: :.::: 
 GGCGAAGUCCCUAGG-GGCCCU</v>
      </c>
    </row>
    <row r="4" spans="1:9" ht="33" x14ac:dyDescent="0.2">
      <c r="A4" s="4" t="s">
        <v>1037</v>
      </c>
      <c r="B4" s="10" t="s">
        <v>6</v>
      </c>
      <c r="C4" s="4">
        <v>288</v>
      </c>
      <c r="D4" s="4">
        <v>308</v>
      </c>
      <c r="E4" s="4">
        <v>5.5</v>
      </c>
      <c r="F4" s="4" t="s">
        <v>7</v>
      </c>
      <c r="G4" s="4" t="s">
        <v>8</v>
      </c>
      <c r="H4" s="4" t="s">
        <v>2</v>
      </c>
      <c r="I4" s="3" t="str">
        <f>F4&amp;"
"&amp;G4&amp;"
"&amp;H4</f>
        <v>AUUCUUCAGGGACCUCCGGGA
 . ::::::::: :.::::::
GGCGAAGUCCCUAGGGGCCCU</v>
      </c>
    </row>
    <row r="5" spans="1:9" ht="33" x14ac:dyDescent="0.2">
      <c r="A5" s="4" t="s">
        <v>1037</v>
      </c>
      <c r="B5" s="5" t="s">
        <v>9</v>
      </c>
      <c r="C5" s="4">
        <v>250</v>
      </c>
      <c r="D5" s="4">
        <v>270</v>
      </c>
      <c r="E5" s="4">
        <v>5.5</v>
      </c>
      <c r="F5" s="4" t="s">
        <v>10</v>
      </c>
      <c r="G5" s="4" t="s">
        <v>11</v>
      </c>
      <c r="H5" s="4" t="s">
        <v>2</v>
      </c>
      <c r="I5" s="3" t="str">
        <f t="shared" ref="I5:I67" si="0">F5&amp;"
"&amp;G5&amp;"
"&amp;H5</f>
        <v>CGGCAUCGGAGAUCCUCGGGA
: :: ::.: :::::.:::::
GGCGAAGUCCCUAGGGGCCCU</v>
      </c>
    </row>
    <row r="6" spans="1:9" ht="33" x14ac:dyDescent="0.2">
      <c r="A6" s="4" t="s">
        <v>1037</v>
      </c>
      <c r="B6" s="5" t="s">
        <v>12</v>
      </c>
      <c r="C6" s="4">
        <v>1059</v>
      </c>
      <c r="D6" s="4">
        <v>1079</v>
      </c>
      <c r="E6" s="4">
        <v>5.5</v>
      </c>
      <c r="F6" s="4" t="s">
        <v>13</v>
      </c>
      <c r="G6" s="4" t="s">
        <v>14</v>
      </c>
      <c r="H6" s="4" t="s">
        <v>2</v>
      </c>
      <c r="I6" s="3" t="str">
        <f t="shared" si="0"/>
        <v>CCUUUUCCGGGAUCACCGGGC
:: .::: :::::: ::::: 
GGCGAAGUCCCUAGGGGCCCU</v>
      </c>
    </row>
    <row r="7" spans="1:9" ht="33" x14ac:dyDescent="0.2">
      <c r="A7" s="4" t="s">
        <v>1037</v>
      </c>
      <c r="B7" s="5" t="s">
        <v>15</v>
      </c>
      <c r="C7" s="4">
        <v>187</v>
      </c>
      <c r="D7" s="4">
        <v>208</v>
      </c>
      <c r="E7" s="4">
        <v>6</v>
      </c>
      <c r="F7" s="4" t="s">
        <v>16</v>
      </c>
      <c r="G7" s="4" t="s">
        <v>17</v>
      </c>
      <c r="H7" s="4" t="s">
        <v>18</v>
      </c>
      <c r="I7" s="3" t="str">
        <f t="shared" si="0"/>
        <v>CUGUUUCAUGGAUUCCUGAGGA
:.:.:::: ::::.::.: :::
GGCGAAGUCCCUAGGGGC-CCU</v>
      </c>
    </row>
    <row r="8" spans="1:9" ht="33" x14ac:dyDescent="0.2">
      <c r="A8" s="4" t="s">
        <v>1037</v>
      </c>
      <c r="B8" s="5" t="s">
        <v>19</v>
      </c>
      <c r="C8" s="4">
        <v>120</v>
      </c>
      <c r="D8" s="4">
        <v>140</v>
      </c>
      <c r="E8" s="4">
        <v>6</v>
      </c>
      <c r="F8" s="4" t="s">
        <v>20</v>
      </c>
      <c r="G8" s="4" t="s">
        <v>21</v>
      </c>
      <c r="H8" s="4" t="s">
        <v>2</v>
      </c>
      <c r="I8" s="3" t="str">
        <f t="shared" si="0"/>
        <v>CCGGUUCAGGGAUCUCCGCAA
::: ::::::::::.:::  :
GGCGAAGUCCCUAGGGGCCCU</v>
      </c>
    </row>
    <row r="9" spans="1:9" ht="33" x14ac:dyDescent="0.2">
      <c r="A9" s="4" t="s">
        <v>1037</v>
      </c>
      <c r="B9" s="5" t="s">
        <v>22</v>
      </c>
      <c r="C9" s="4">
        <v>346</v>
      </c>
      <c r="D9" s="4">
        <v>366</v>
      </c>
      <c r="E9" s="4">
        <v>6</v>
      </c>
      <c r="F9" s="4" t="s">
        <v>23</v>
      </c>
      <c r="G9" s="4" t="s">
        <v>24</v>
      </c>
      <c r="H9" s="4" t="s">
        <v>2</v>
      </c>
      <c r="I9" s="3" t="str">
        <f t="shared" si="0"/>
        <v>UCGUUUGAUGGAUCUCCGGGU
.::.:: : :::::.::::: 
GGCGAAGUCCCUAGGGGCCCU</v>
      </c>
    </row>
    <row r="10" spans="1:9" ht="33" x14ac:dyDescent="0.2">
      <c r="A10" s="4" t="s">
        <v>1037</v>
      </c>
      <c r="B10" s="5" t="s">
        <v>25</v>
      </c>
      <c r="C10" s="4">
        <v>1442</v>
      </c>
      <c r="D10" s="4">
        <v>1462</v>
      </c>
      <c r="E10" s="4">
        <v>6</v>
      </c>
      <c r="F10" s="4" t="s">
        <v>26</v>
      </c>
      <c r="G10" s="4" t="s">
        <v>27</v>
      </c>
      <c r="H10" s="4" t="s">
        <v>2</v>
      </c>
      <c r="I10" s="3" t="str">
        <f t="shared" si="0"/>
        <v>CUGUUUAAGGGAUUCCCAGGU
:.:.:: ::::::.::: :: 
GGCGAAGUCCCUAGGGGCCCU</v>
      </c>
    </row>
    <row r="11" spans="1:9" ht="33" x14ac:dyDescent="0.2">
      <c r="A11" s="4" t="s">
        <v>1037</v>
      </c>
      <c r="B11" s="5" t="s">
        <v>28</v>
      </c>
      <c r="C11" s="4">
        <v>1176</v>
      </c>
      <c r="D11" s="4">
        <v>1196</v>
      </c>
      <c r="E11" s="4">
        <v>6</v>
      </c>
      <c r="F11" s="4" t="s">
        <v>29</v>
      </c>
      <c r="G11" s="4" t="s">
        <v>30</v>
      </c>
      <c r="H11" s="4" t="s">
        <v>2</v>
      </c>
      <c r="I11" s="3" t="str">
        <f t="shared" si="0"/>
        <v>CCGCCUUCGGGAUGCCUGGGG
:::: :. ::::: ::.:::.
GGCGAAGUCCCUAGGGGCCCU</v>
      </c>
    </row>
    <row r="12" spans="1:9" ht="33" x14ac:dyDescent="0.2">
      <c r="A12" s="4" t="s">
        <v>1037</v>
      </c>
      <c r="B12" s="5" t="s">
        <v>31</v>
      </c>
      <c r="C12" s="4">
        <v>1060</v>
      </c>
      <c r="D12" s="4">
        <v>1080</v>
      </c>
      <c r="E12" s="4">
        <v>6</v>
      </c>
      <c r="F12" s="4" t="s">
        <v>29</v>
      </c>
      <c r="G12" s="4" t="s">
        <v>30</v>
      </c>
      <c r="H12" s="4" t="s">
        <v>2</v>
      </c>
      <c r="I12" s="3" t="str">
        <f t="shared" si="0"/>
        <v>CCGCCUUCGGGAUGCCUGGGG
:::: :. ::::: ::.:::.
GGCGAAGUCCCUAGGGGCCCU</v>
      </c>
    </row>
    <row r="13" spans="1:9" ht="33" x14ac:dyDescent="0.2">
      <c r="A13" s="4" t="s">
        <v>1037</v>
      </c>
      <c r="B13" s="5" t="s">
        <v>32</v>
      </c>
      <c r="C13" s="4">
        <v>1115</v>
      </c>
      <c r="D13" s="4">
        <v>1134</v>
      </c>
      <c r="E13" s="4">
        <v>6</v>
      </c>
      <c r="F13" s="4" t="s">
        <v>33</v>
      </c>
      <c r="G13" s="4" t="s">
        <v>34</v>
      </c>
      <c r="H13" s="4" t="s">
        <v>2</v>
      </c>
      <c r="I13" s="3" t="str">
        <f t="shared" si="0"/>
        <v>UUGCUA-AGGUGUCCCCGGGA
..:::  ::: .:::::::::
GGCGAAGUCCCUAGGGGCCCU</v>
      </c>
    </row>
    <row r="14" spans="1:9" ht="33" x14ac:dyDescent="0.2">
      <c r="A14" s="4" t="s">
        <v>1037</v>
      </c>
      <c r="B14" s="5" t="s">
        <v>35</v>
      </c>
      <c r="C14" s="4">
        <v>1056</v>
      </c>
      <c r="D14" s="4">
        <v>1076</v>
      </c>
      <c r="E14" s="4">
        <v>6.5</v>
      </c>
      <c r="F14" s="4" t="s">
        <v>36</v>
      </c>
      <c r="G14" s="4" t="s">
        <v>37</v>
      </c>
      <c r="H14" s="4" t="s">
        <v>2</v>
      </c>
      <c r="I14" s="3" t="str">
        <f t="shared" si="0"/>
        <v>CCGCUUCGGAGAUUUCAGGGA
:::::::.: :::..: ::::
GGCGAAGUCCCUAGGGGCCCU</v>
      </c>
    </row>
    <row r="15" spans="1:9" ht="33" x14ac:dyDescent="0.2">
      <c r="A15" s="4" t="s">
        <v>1037</v>
      </c>
      <c r="B15" s="5" t="s">
        <v>38</v>
      </c>
      <c r="C15" s="4">
        <v>801</v>
      </c>
      <c r="D15" s="4">
        <v>821</v>
      </c>
      <c r="E15" s="4">
        <v>6.5</v>
      </c>
      <c r="F15" s="4" t="s">
        <v>39</v>
      </c>
      <c r="G15" s="4" t="s">
        <v>40</v>
      </c>
      <c r="H15" s="4" t="s">
        <v>2</v>
      </c>
      <c r="I15" s="3" t="str">
        <f t="shared" si="0"/>
        <v>UUGCUUUAUGGACCUCCGGGA
..::::.: ::: :.::::::
GGCGAAGUCCCUAGGGGCCCU</v>
      </c>
    </row>
    <row r="16" spans="1:9" ht="33" x14ac:dyDescent="0.2">
      <c r="A16" s="4" t="s">
        <v>1037</v>
      </c>
      <c r="B16" s="5" t="s">
        <v>41</v>
      </c>
      <c r="C16" s="4">
        <v>1303</v>
      </c>
      <c r="D16" s="4">
        <v>1323</v>
      </c>
      <c r="E16" s="4">
        <v>6.5</v>
      </c>
      <c r="F16" s="4" t="s">
        <v>42</v>
      </c>
      <c r="G16" s="4" t="s">
        <v>43</v>
      </c>
      <c r="H16" s="4" t="s">
        <v>2</v>
      </c>
      <c r="I16" s="3" t="str">
        <f t="shared" si="0"/>
        <v>CAGCUUGAAGGAUUCCUGGGG
: :::: : ::::.::.:::.
GGCGAAGUCCCUAGGGGCCCU</v>
      </c>
    </row>
    <row r="17" spans="1:9" ht="33" x14ac:dyDescent="0.2">
      <c r="A17" s="4" t="s">
        <v>1037</v>
      </c>
      <c r="B17" s="5" t="s">
        <v>44</v>
      </c>
      <c r="C17" s="4">
        <v>201</v>
      </c>
      <c r="D17" s="4">
        <v>220</v>
      </c>
      <c r="E17" s="4">
        <v>6.5</v>
      </c>
      <c r="F17" s="4" t="s">
        <v>45</v>
      </c>
      <c r="G17" s="4" t="s">
        <v>46</v>
      </c>
      <c r="H17" s="4" t="s">
        <v>2</v>
      </c>
      <c r="I17" s="3" t="str">
        <f t="shared" si="0"/>
        <v>GCGCCUCGGGG-UCCUUGGGA
 ::: ::.::: :::..::::
GGCGAAGUCCCUAGGGGCCCU</v>
      </c>
    </row>
    <row r="18" spans="1:9" ht="33" x14ac:dyDescent="0.2">
      <c r="A18" s="4" t="s">
        <v>1037</v>
      </c>
      <c r="B18" s="5" t="s">
        <v>47</v>
      </c>
      <c r="C18" s="4">
        <v>822</v>
      </c>
      <c r="D18" s="4">
        <v>842</v>
      </c>
      <c r="E18" s="4">
        <v>6.5</v>
      </c>
      <c r="F18" s="4" t="s">
        <v>48</v>
      </c>
      <c r="G18" s="4" t="s">
        <v>49</v>
      </c>
      <c r="H18" s="4" t="s">
        <v>2</v>
      </c>
      <c r="I18" s="3" t="str">
        <f t="shared" si="0"/>
        <v>UCGCCCAAGGGGUUUCCGGGA
.:::   ::::.:..::::::
GGCGAAGUCCCUAGGGGCCCU</v>
      </c>
    </row>
    <row r="19" spans="1:9" ht="33" x14ac:dyDescent="0.2">
      <c r="A19" s="4" t="s">
        <v>1037</v>
      </c>
      <c r="B19" s="5" t="s">
        <v>50</v>
      </c>
      <c r="C19" s="4">
        <v>515</v>
      </c>
      <c r="D19" s="4">
        <v>535</v>
      </c>
      <c r="E19" s="4">
        <v>6.5</v>
      </c>
      <c r="F19" s="4" t="s">
        <v>51</v>
      </c>
      <c r="G19" s="4" t="s">
        <v>52</v>
      </c>
      <c r="H19" s="4" t="s">
        <v>2</v>
      </c>
      <c r="I19" s="3" t="str">
        <f t="shared" si="0"/>
        <v>AUGCUGAAGGGAUCCCUGUGA
 .:::  :::::::::.: ::
GGCGAAGUCCCUAGGGGCCCU</v>
      </c>
    </row>
    <row r="20" spans="1:9" ht="33" x14ac:dyDescent="0.2">
      <c r="A20" s="4" t="s">
        <v>1037</v>
      </c>
      <c r="B20" s="5" t="s">
        <v>53</v>
      </c>
      <c r="C20" s="4">
        <v>505</v>
      </c>
      <c r="D20" s="4">
        <v>526</v>
      </c>
      <c r="E20" s="4">
        <v>6.5</v>
      </c>
      <c r="F20" s="4" t="s">
        <v>54</v>
      </c>
      <c r="G20" s="4" t="s">
        <v>55</v>
      </c>
      <c r="H20" s="4" t="s">
        <v>56</v>
      </c>
      <c r="I20" s="3" t="str">
        <f t="shared" si="0"/>
        <v>CCGAGACAGGGAAUUCCCGGGG
:::   :::::: :.::::::.
GGCGAAGUCCCU-AGGGGCCCU</v>
      </c>
    </row>
    <row r="21" spans="1:9" ht="33" x14ac:dyDescent="0.2">
      <c r="A21" s="4" t="s">
        <v>1037</v>
      </c>
      <c r="B21" s="5" t="s">
        <v>57</v>
      </c>
      <c r="C21" s="4">
        <v>392</v>
      </c>
      <c r="D21" s="4">
        <v>412</v>
      </c>
      <c r="E21" s="4">
        <v>7</v>
      </c>
      <c r="F21" s="4" t="s">
        <v>58</v>
      </c>
      <c r="G21" s="4" t="s">
        <v>59</v>
      </c>
      <c r="H21" s="4" t="s">
        <v>2</v>
      </c>
      <c r="I21" s="3" t="str">
        <f t="shared" si="0"/>
        <v>CUGUUUCAGGGAAGCCUGGGC
:.:.::::::::  ::.::: 
GGCGAAGUCCCUAGGGGCCCU</v>
      </c>
    </row>
    <row r="22" spans="1:9" ht="33" x14ac:dyDescent="0.2">
      <c r="A22" s="4" t="s">
        <v>1037</v>
      </c>
      <c r="B22" s="5" t="s">
        <v>60</v>
      </c>
      <c r="C22" s="4">
        <v>2428</v>
      </c>
      <c r="D22" s="4">
        <v>2448</v>
      </c>
      <c r="E22" s="4">
        <v>7</v>
      </c>
      <c r="F22" s="4" t="s">
        <v>61</v>
      </c>
      <c r="G22" s="4" t="s">
        <v>62</v>
      </c>
      <c r="H22" s="4" t="s">
        <v>2</v>
      </c>
      <c r="I22" s="3" t="str">
        <f t="shared" si="0"/>
        <v>GUGCUUCUGGGGACUCCGGGG
 .::::: :::. :.:::::.
GGCGAAGUCCCUAGGGGCCCU</v>
      </c>
    </row>
    <row r="23" spans="1:9" ht="33" x14ac:dyDescent="0.2">
      <c r="A23" s="4" t="s">
        <v>1037</v>
      </c>
      <c r="B23" s="5" t="s">
        <v>63</v>
      </c>
      <c r="C23" s="4">
        <v>416</v>
      </c>
      <c r="D23" s="4">
        <v>437</v>
      </c>
      <c r="E23" s="4">
        <v>7</v>
      </c>
      <c r="F23" s="4" t="s">
        <v>64</v>
      </c>
      <c r="G23" s="4" t="s">
        <v>65</v>
      </c>
      <c r="H23" s="4" t="s">
        <v>66</v>
      </c>
      <c r="I23" s="3" t="str">
        <f t="shared" si="0"/>
        <v>GUGAUUUCAUGGAUCUCUGGGA
 .: .:::: :::::.:.::::
GGC-GAAGUCCCUAGGGGCCCU</v>
      </c>
    </row>
    <row r="24" spans="1:9" ht="33" x14ac:dyDescent="0.2">
      <c r="A24" s="4" t="s">
        <v>1037</v>
      </c>
      <c r="B24" s="5" t="s">
        <v>67</v>
      </c>
      <c r="C24" s="4">
        <v>320</v>
      </c>
      <c r="D24" s="4">
        <v>341</v>
      </c>
      <c r="E24" s="4">
        <v>7</v>
      </c>
      <c r="F24" s="4" t="s">
        <v>68</v>
      </c>
      <c r="G24" s="4" t="s">
        <v>69</v>
      </c>
      <c r="H24" s="4" t="s">
        <v>70</v>
      </c>
      <c r="I24" s="3" t="str">
        <f t="shared" si="0"/>
        <v>AUGCCUUCAGGGUUUCCUGGGG
 .:: ::::::: :.::.:::.
GGCG-AAGUCCCUAGGGGCCCU</v>
      </c>
    </row>
    <row r="25" spans="1:9" ht="33" x14ac:dyDescent="0.2">
      <c r="A25" s="4" t="s">
        <v>1037</v>
      </c>
      <c r="B25" s="5" t="s">
        <v>71</v>
      </c>
      <c r="C25" s="4">
        <v>768</v>
      </c>
      <c r="D25" s="4">
        <v>788</v>
      </c>
      <c r="E25" s="4">
        <v>7</v>
      </c>
      <c r="F25" s="4" t="s">
        <v>72</v>
      </c>
      <c r="G25" s="4" t="s">
        <v>73</v>
      </c>
      <c r="H25" s="4" t="s">
        <v>2</v>
      </c>
      <c r="I25" s="3" t="str">
        <f t="shared" si="0"/>
        <v>UUGUUCUAGGGAUCCCCGUCA
..:.: .:::::::::::  :
GGCGAAGUCCCUAGGGGCCCU</v>
      </c>
    </row>
    <row r="26" spans="1:9" ht="33" x14ac:dyDescent="0.2">
      <c r="A26" s="4" t="s">
        <v>1037</v>
      </c>
      <c r="B26" s="5" t="s">
        <v>74</v>
      </c>
      <c r="C26" s="4">
        <v>1933</v>
      </c>
      <c r="D26" s="4">
        <v>1953</v>
      </c>
      <c r="E26" s="4">
        <v>7</v>
      </c>
      <c r="F26" s="4" t="s">
        <v>75</v>
      </c>
      <c r="G26" s="4" t="s">
        <v>76</v>
      </c>
      <c r="H26" s="4" t="s">
        <v>2</v>
      </c>
      <c r="I26" s="3" t="str">
        <f t="shared" si="0"/>
        <v>CUGUUUGAGGGAUCUCCAAGA
:.:.:: :::::::.::  ::
GGCGAAGUCCCUAGGGGCCCU</v>
      </c>
    </row>
    <row r="27" spans="1:9" ht="33" x14ac:dyDescent="0.2">
      <c r="A27" s="4" t="s">
        <v>1037</v>
      </c>
      <c r="B27" s="5" t="s">
        <v>77</v>
      </c>
      <c r="C27" s="4">
        <v>1077</v>
      </c>
      <c r="D27" s="4">
        <v>1097</v>
      </c>
      <c r="E27" s="4">
        <v>7</v>
      </c>
      <c r="F27" s="4" t="s">
        <v>78</v>
      </c>
      <c r="G27" s="4" t="s">
        <v>79</v>
      </c>
      <c r="H27" s="4" t="s">
        <v>2</v>
      </c>
      <c r="I27" s="3" t="str">
        <f t="shared" si="0"/>
        <v>UUUAUUCAGGAAUCUUCGGGA
..  :::::: :::..:::::
GGCGAAGUCCCUAGGGGCCCU</v>
      </c>
    </row>
    <row r="28" spans="1:9" ht="33" x14ac:dyDescent="0.2">
      <c r="A28" s="4" t="s">
        <v>1037</v>
      </c>
      <c r="B28" s="5" t="s">
        <v>80</v>
      </c>
      <c r="C28" s="4">
        <v>2952</v>
      </c>
      <c r="D28" s="4">
        <v>2972</v>
      </c>
      <c r="E28" s="4">
        <v>7</v>
      </c>
      <c r="F28" s="4" t="s">
        <v>81</v>
      </c>
      <c r="G28" s="4" t="s">
        <v>82</v>
      </c>
      <c r="H28" s="4" t="s">
        <v>2</v>
      </c>
      <c r="I28" s="3" t="str">
        <f t="shared" si="0"/>
        <v>UCCAUUUAGGGAUUCCUUGGA
.:  ::.::::::.::. :::
GGCGAAGUCCCUAGGGGCCCU</v>
      </c>
    </row>
    <row r="29" spans="1:9" ht="33" x14ac:dyDescent="0.2">
      <c r="A29" s="4" t="s">
        <v>1037</v>
      </c>
      <c r="B29" s="5" t="s">
        <v>83</v>
      </c>
      <c r="C29" s="4">
        <v>569</v>
      </c>
      <c r="D29" s="4">
        <v>588</v>
      </c>
      <c r="E29" s="4">
        <v>7</v>
      </c>
      <c r="F29" s="4" t="s">
        <v>84</v>
      </c>
      <c r="G29" s="4" t="s">
        <v>85</v>
      </c>
      <c r="H29" s="4" t="s">
        <v>2</v>
      </c>
      <c r="I29" s="3" t="str">
        <f t="shared" si="0"/>
        <v>CUGCUU-GUGGAUCUUCGGGU
:.:::: . :::::..:::: 
GGCGAAGUCCCUAGGGGCCCU</v>
      </c>
    </row>
    <row r="30" spans="1:9" ht="33" x14ac:dyDescent="0.2">
      <c r="A30" s="4" t="s">
        <v>1037</v>
      </c>
      <c r="B30" s="5" t="s">
        <v>86</v>
      </c>
      <c r="C30" s="4">
        <v>1681</v>
      </c>
      <c r="D30" s="4">
        <v>1700</v>
      </c>
      <c r="E30" s="4">
        <v>7</v>
      </c>
      <c r="F30" s="4" t="s">
        <v>87</v>
      </c>
      <c r="G30" s="4" t="s">
        <v>88</v>
      </c>
      <c r="H30" s="4" t="s">
        <v>2</v>
      </c>
      <c r="I30" s="3" t="str">
        <f t="shared" si="0"/>
        <v>UCGUGUCAGGG-UCCUUGGGU
.::. :::::: :::..::: 
GGCGAAGUCCCUAGGGGCCCU</v>
      </c>
    </row>
    <row r="31" spans="1:9" ht="33" x14ac:dyDescent="0.2">
      <c r="A31" s="4" t="s">
        <v>1037</v>
      </c>
      <c r="B31" s="5" t="s">
        <v>89</v>
      </c>
      <c r="C31" s="4">
        <v>1500</v>
      </c>
      <c r="D31" s="4">
        <v>1519</v>
      </c>
      <c r="E31" s="4">
        <v>7</v>
      </c>
      <c r="F31" s="4" t="s">
        <v>90</v>
      </c>
      <c r="G31" s="4" t="s">
        <v>91</v>
      </c>
      <c r="H31" s="4" t="s">
        <v>2</v>
      </c>
      <c r="I31" s="3" t="str">
        <f t="shared" si="0"/>
        <v>CUAUUUCAGG-AGCCCUGGGA
:. .:::::: : :::.::::
GGCGAAGUCCCUAGGGGCCCU</v>
      </c>
    </row>
    <row r="32" spans="1:9" ht="33" x14ac:dyDescent="0.2">
      <c r="A32" s="4" t="s">
        <v>1037</v>
      </c>
      <c r="B32" s="5" t="s">
        <v>92</v>
      </c>
      <c r="C32" s="4">
        <v>588</v>
      </c>
      <c r="D32" s="4">
        <v>608</v>
      </c>
      <c r="E32" s="4">
        <v>7</v>
      </c>
      <c r="F32" s="4" t="s">
        <v>93</v>
      </c>
      <c r="G32" s="4" t="s">
        <v>94</v>
      </c>
      <c r="H32" s="4" t="s">
        <v>2</v>
      </c>
      <c r="I32" s="3" t="str">
        <f t="shared" si="0"/>
        <v>ACACCUUGUGGGUCCCCGGGA
 : : :.. ::.:::::::::
GGCGAAGUCCCUAGGGGCCCU</v>
      </c>
    </row>
    <row r="33" spans="1:9" ht="33" x14ac:dyDescent="0.2">
      <c r="A33" s="4" t="s">
        <v>1037</v>
      </c>
      <c r="B33" s="5" t="s">
        <v>95</v>
      </c>
      <c r="C33" s="4">
        <v>4678</v>
      </c>
      <c r="D33" s="4">
        <v>4697</v>
      </c>
      <c r="E33" s="4">
        <v>7</v>
      </c>
      <c r="F33" s="4" t="s">
        <v>96</v>
      </c>
      <c r="G33" s="4" t="s">
        <v>97</v>
      </c>
      <c r="H33" s="4" t="s">
        <v>2</v>
      </c>
      <c r="I33" s="3" t="str">
        <f t="shared" si="0"/>
        <v>UAGUUUCAGUGAUCCU-GGGA
. :.::::: :::::. ::::
GGCGAAGUCCCUAGGGGCCCU</v>
      </c>
    </row>
    <row r="34" spans="1:9" ht="33" x14ac:dyDescent="0.2">
      <c r="A34" s="4" t="s">
        <v>1037</v>
      </c>
      <c r="B34" s="5" t="s">
        <v>98</v>
      </c>
      <c r="C34" s="4">
        <v>289</v>
      </c>
      <c r="D34" s="4">
        <v>310</v>
      </c>
      <c r="E34" s="4">
        <v>7</v>
      </c>
      <c r="F34" s="4" t="s">
        <v>99</v>
      </c>
      <c r="G34" s="4" t="s">
        <v>100</v>
      </c>
      <c r="H34" s="4" t="s">
        <v>101</v>
      </c>
      <c r="I34" s="3" t="str">
        <f t="shared" si="0"/>
        <v>CCACUUCCAGGAUCCUUGGUGA
:: ::::  ::::::..:: ::
GGCGAAGUCCCUAGGGGCC-CU</v>
      </c>
    </row>
    <row r="35" spans="1:9" ht="33" x14ac:dyDescent="0.2">
      <c r="A35" s="4" t="s">
        <v>1037</v>
      </c>
      <c r="B35" s="5" t="s">
        <v>102</v>
      </c>
      <c r="C35" s="4">
        <v>1624</v>
      </c>
      <c r="D35" s="4">
        <v>1645</v>
      </c>
      <c r="E35" s="4">
        <v>7</v>
      </c>
      <c r="F35" s="4" t="s">
        <v>103</v>
      </c>
      <c r="G35" s="4" t="s">
        <v>104</v>
      </c>
      <c r="H35" s="4" t="s">
        <v>105</v>
      </c>
      <c r="I35" s="3" t="str">
        <f t="shared" si="0"/>
        <v>UGGCUCCCAGUGGUCCCCGGGG
. ::: : :: :.::::::::.
GGCGAAG-UCCCUAGGGGCCCU</v>
      </c>
    </row>
    <row r="36" spans="1:9" ht="33" x14ac:dyDescent="0.2">
      <c r="A36" s="4" t="s">
        <v>1037</v>
      </c>
      <c r="B36" s="5" t="s">
        <v>106</v>
      </c>
      <c r="C36" s="4">
        <v>2017</v>
      </c>
      <c r="D36" s="4">
        <v>2038</v>
      </c>
      <c r="E36" s="4">
        <v>7</v>
      </c>
      <c r="F36" s="4" t="s">
        <v>107</v>
      </c>
      <c r="G36" s="4" t="s">
        <v>108</v>
      </c>
      <c r="H36" s="4" t="s">
        <v>109</v>
      </c>
      <c r="I36" s="3" t="str">
        <f t="shared" si="0"/>
        <v>UCUUUAGAGGGAUACCCUGGGA
.: .:  :::::: :::.::::
GGCGAAGUCCCUA-GGGGCCCU</v>
      </c>
    </row>
    <row r="37" spans="1:9" ht="33" x14ac:dyDescent="0.2">
      <c r="A37" s="4" t="s">
        <v>1037</v>
      </c>
      <c r="B37" s="5" t="s">
        <v>110</v>
      </c>
      <c r="C37" s="4">
        <v>1148</v>
      </c>
      <c r="D37" s="4">
        <v>1167</v>
      </c>
      <c r="E37" s="4">
        <v>7</v>
      </c>
      <c r="F37" s="4" t="s">
        <v>111</v>
      </c>
      <c r="G37" s="4" t="s">
        <v>112</v>
      </c>
      <c r="H37" s="4" t="s">
        <v>2</v>
      </c>
      <c r="I37" s="3" t="str">
        <f t="shared" si="0"/>
        <v>UCGCUU-GGGGAUCAGCGGGC
.::::: .::::::  :::: 
GGCGAAGUCCCUAGGGGCCCU</v>
      </c>
    </row>
    <row r="38" spans="1:9" ht="33" x14ac:dyDescent="0.2">
      <c r="A38" s="4" t="s">
        <v>1037</v>
      </c>
      <c r="B38" s="5" t="s">
        <v>113</v>
      </c>
      <c r="C38" s="4">
        <v>416</v>
      </c>
      <c r="D38" s="4">
        <v>435</v>
      </c>
      <c r="E38" s="4">
        <v>7</v>
      </c>
      <c r="F38" s="4" t="s">
        <v>114</v>
      </c>
      <c r="G38" s="4" t="s">
        <v>115</v>
      </c>
      <c r="H38" s="4" t="s">
        <v>2</v>
      </c>
      <c r="I38" s="3" t="str">
        <f t="shared" si="0"/>
        <v>GUGGUUU-GGGAUCCUCCGGA
 .: ::. :::::::.: :::
GGCGAAGUCCCUAGGGGCCCU</v>
      </c>
    </row>
    <row r="39" spans="1:9" ht="33" x14ac:dyDescent="0.2">
      <c r="A39" s="4" t="s">
        <v>1037</v>
      </c>
      <c r="B39" s="5" t="s">
        <v>116</v>
      </c>
      <c r="C39" s="4">
        <v>4509</v>
      </c>
      <c r="D39" s="4">
        <v>4528</v>
      </c>
      <c r="E39" s="4">
        <v>7</v>
      </c>
      <c r="F39" s="4" t="s">
        <v>117</v>
      </c>
      <c r="G39" s="4" t="s">
        <v>118</v>
      </c>
      <c r="H39" s="4" t="s">
        <v>2</v>
      </c>
      <c r="I39" s="3" t="str">
        <f t="shared" si="0"/>
        <v>CCUCAUCAGG-AUCCCUGGUA
:: : ::::: :::::.:: :
GGCGAAGUCCCUAGGGGCCCU</v>
      </c>
    </row>
    <row r="40" spans="1:9" ht="33" x14ac:dyDescent="0.2">
      <c r="A40" s="4" t="s">
        <v>1037</v>
      </c>
      <c r="B40" s="5" t="s">
        <v>119</v>
      </c>
      <c r="C40" s="4">
        <v>306</v>
      </c>
      <c r="D40" s="4">
        <v>325</v>
      </c>
      <c r="E40" s="4">
        <v>7</v>
      </c>
      <c r="F40" s="4" t="s">
        <v>120</v>
      </c>
      <c r="G40" s="4" t="s">
        <v>121</v>
      </c>
      <c r="H40" s="4" t="s">
        <v>2</v>
      </c>
      <c r="I40" s="3" t="str">
        <f t="shared" si="0"/>
        <v>CCACUUGAGGGAUUCC-GAGA
:: ::: ::::::.:: : ::
GGCGAAGUCCCUAGGGGCCCU</v>
      </c>
    </row>
    <row r="41" spans="1:9" ht="33" x14ac:dyDescent="0.2">
      <c r="A41" s="8" t="s">
        <v>1037</v>
      </c>
      <c r="B41" s="5" t="s">
        <v>122</v>
      </c>
      <c r="C41" s="4">
        <v>212</v>
      </c>
      <c r="D41" s="4">
        <v>231</v>
      </c>
      <c r="E41" s="4">
        <v>7</v>
      </c>
      <c r="F41" s="4" t="s">
        <v>123</v>
      </c>
      <c r="G41" s="4" t="s">
        <v>124</v>
      </c>
      <c r="H41" s="4" t="s">
        <v>2</v>
      </c>
      <c r="I41" s="3" t="str">
        <f t="shared" si="0"/>
        <v>CAGUGUU-GGGAUCCCUCGGA
: :. :. ::::::::. :::
GGCGAAGUCCCUAGGGGCCCU</v>
      </c>
    </row>
    <row r="42" spans="1:9" ht="33" x14ac:dyDescent="0.2">
      <c r="A42" s="4" t="s">
        <v>1037</v>
      </c>
      <c r="B42" s="5" t="s">
        <v>125</v>
      </c>
      <c r="C42" s="4">
        <v>497</v>
      </c>
      <c r="D42" s="4">
        <v>518</v>
      </c>
      <c r="E42" s="4">
        <v>7.5</v>
      </c>
      <c r="F42" s="4" t="s">
        <v>126</v>
      </c>
      <c r="G42" s="4" t="s">
        <v>127</v>
      </c>
      <c r="H42" s="4" t="s">
        <v>105</v>
      </c>
      <c r="I42" s="3" t="str">
        <f t="shared" si="0"/>
        <v>ACGUUUCCAGGGAUUUCUGUGA
 ::.::: ::::::..:.: ::
GGCGAAG-UCCCUAGGGGCCCU</v>
      </c>
    </row>
    <row r="43" spans="1:9" ht="33" x14ac:dyDescent="0.2">
      <c r="A43" s="4" t="s">
        <v>1037</v>
      </c>
      <c r="B43" s="5" t="s">
        <v>128</v>
      </c>
      <c r="C43" s="4">
        <v>3387</v>
      </c>
      <c r="D43" s="4">
        <v>3407</v>
      </c>
      <c r="E43" s="4">
        <v>7.5</v>
      </c>
      <c r="F43" s="4" t="s">
        <v>129</v>
      </c>
      <c r="G43" s="4" t="s">
        <v>130</v>
      </c>
      <c r="H43" s="4" t="s">
        <v>2</v>
      </c>
      <c r="I43" s="3" t="str">
        <f t="shared" si="0"/>
        <v>CUGCUUCAGGGAGCCCUUGUA
:.:::::::::: :::. : :
GGCGAAGUCCCUAGGGGCCCU</v>
      </c>
    </row>
    <row r="44" spans="1:9" ht="33" x14ac:dyDescent="0.2">
      <c r="A44" s="4" t="s">
        <v>1037</v>
      </c>
      <c r="B44" s="5" t="s">
        <v>131</v>
      </c>
      <c r="C44" s="4">
        <v>690</v>
      </c>
      <c r="D44" s="4">
        <v>710</v>
      </c>
      <c r="E44" s="4">
        <v>7.5</v>
      </c>
      <c r="F44" s="4" t="s">
        <v>132</v>
      </c>
      <c r="G44" s="4" t="s">
        <v>133</v>
      </c>
      <c r="H44" s="4" t="s">
        <v>2</v>
      </c>
      <c r="I44" s="3" t="str">
        <f t="shared" si="0"/>
        <v>CAGCUUCAGAGAUCUUCGAGG
: ::::::: ::::..:: :.
GGCGAAGUCCCUAGGGGCCCU</v>
      </c>
    </row>
    <row r="45" spans="1:9" ht="33" x14ac:dyDescent="0.2">
      <c r="A45" s="4" t="s">
        <v>1037</v>
      </c>
      <c r="B45" s="5" t="s">
        <v>134</v>
      </c>
      <c r="C45" s="4">
        <v>1754</v>
      </c>
      <c r="D45" s="4">
        <v>1774</v>
      </c>
      <c r="E45" s="4">
        <v>7.5</v>
      </c>
      <c r="F45" s="4" t="s">
        <v>135</v>
      </c>
      <c r="G45" s="4" t="s">
        <v>136</v>
      </c>
      <c r="H45" s="4" t="s">
        <v>2</v>
      </c>
      <c r="I45" s="3" t="str">
        <f t="shared" si="0"/>
        <v>UUGCUUUAUGGUCCCCCGGGA
..::::.: ::  ::::::::
GGCGAAGUCCCUAGGGGCCCU</v>
      </c>
    </row>
    <row r="46" spans="1:9" ht="33" x14ac:dyDescent="0.2">
      <c r="A46" s="4" t="s">
        <v>1037</v>
      </c>
      <c r="B46" s="5" t="s">
        <v>137</v>
      </c>
      <c r="C46" s="4">
        <v>635</v>
      </c>
      <c r="D46" s="4">
        <v>655</v>
      </c>
      <c r="E46" s="4">
        <v>7.5</v>
      </c>
      <c r="F46" s="4" t="s">
        <v>138</v>
      </c>
      <c r="G46" s="4" t="s">
        <v>139</v>
      </c>
      <c r="H46" s="4" t="s">
        <v>2</v>
      </c>
      <c r="I46" s="3" t="str">
        <f t="shared" si="0"/>
        <v>UCGCUCAAGGGGUUUCGGGGA
.::::  ::::.:..: ::::
GGCGAAGUCCCUAGGGGCCCU</v>
      </c>
    </row>
    <row r="47" spans="1:9" ht="33" x14ac:dyDescent="0.2">
      <c r="A47" s="4" t="s">
        <v>1037</v>
      </c>
      <c r="B47" s="5" t="s">
        <v>140</v>
      </c>
      <c r="C47" s="4">
        <v>1581</v>
      </c>
      <c r="D47" s="4">
        <v>1601</v>
      </c>
      <c r="E47" s="4">
        <v>7.5</v>
      </c>
      <c r="F47" s="4" t="s">
        <v>141</v>
      </c>
      <c r="G47" s="4" t="s">
        <v>142</v>
      </c>
      <c r="H47" s="4" t="s">
        <v>2</v>
      </c>
      <c r="I47" s="3" t="str">
        <f t="shared" si="0"/>
        <v>UCACUUUGGGGAUCAAUGGGA
.: :::..::::::  .::::
GGCGAAGUCCCUAGGGGCCCU</v>
      </c>
    </row>
    <row r="48" spans="1:9" ht="33" x14ac:dyDescent="0.2">
      <c r="A48" s="4" t="s">
        <v>1037</v>
      </c>
      <c r="B48" s="5" t="s">
        <v>143</v>
      </c>
      <c r="C48" s="4">
        <v>168</v>
      </c>
      <c r="D48" s="4">
        <v>189</v>
      </c>
      <c r="E48" s="4">
        <v>7.5</v>
      </c>
      <c r="F48" s="4" t="s">
        <v>144</v>
      </c>
      <c r="G48" s="4" t="s">
        <v>145</v>
      </c>
      <c r="H48" s="4" t="s">
        <v>70</v>
      </c>
      <c r="I48" s="3" t="str">
        <f t="shared" si="0"/>
        <v>CUUCAUUCAGGGAUGUUUGGGA
:. : ::::::::: ...::::
GGCG-AAGUCCCUAGGGGCCCU</v>
      </c>
    </row>
    <row r="49" spans="1:9" ht="33" x14ac:dyDescent="0.2">
      <c r="A49" s="4" t="s">
        <v>1037</v>
      </c>
      <c r="B49" s="5" t="s">
        <v>146</v>
      </c>
      <c r="C49" s="4">
        <v>516</v>
      </c>
      <c r="D49" s="4">
        <v>537</v>
      </c>
      <c r="E49" s="4">
        <v>7.5</v>
      </c>
      <c r="F49" s="4" t="s">
        <v>147</v>
      </c>
      <c r="G49" s="4" t="s">
        <v>148</v>
      </c>
      <c r="H49" s="4" t="s">
        <v>149</v>
      </c>
      <c r="I49" s="3" t="str">
        <f t="shared" si="0"/>
        <v>UUGCUUUAUGGACCACCUGGGA
..::::.: ::: : ::.::::
GGCGAAGUCCCUAG-GGGCCCU</v>
      </c>
    </row>
    <row r="50" spans="1:9" ht="33" x14ac:dyDescent="0.2">
      <c r="A50" s="4" t="s">
        <v>1037</v>
      </c>
      <c r="B50" s="5" t="s">
        <v>150</v>
      </c>
      <c r="C50" s="4">
        <v>282</v>
      </c>
      <c r="D50" s="4">
        <v>303</v>
      </c>
      <c r="E50" s="4">
        <v>7.5</v>
      </c>
      <c r="F50" s="4" t="s">
        <v>151</v>
      </c>
      <c r="G50" s="4" t="s">
        <v>152</v>
      </c>
      <c r="H50" s="4" t="s">
        <v>153</v>
      </c>
      <c r="I50" s="3" t="str">
        <f t="shared" si="0"/>
        <v>UGGUUUUAGGCAUCCCAUGGGA
. :.::.::: ::::: .::::
GGCGAAGUCCCUAGGG-GCCCU</v>
      </c>
    </row>
    <row r="51" spans="1:9" ht="33" x14ac:dyDescent="0.2">
      <c r="A51" s="4" t="s">
        <v>1037</v>
      </c>
      <c r="B51" s="5" t="s">
        <v>154</v>
      </c>
      <c r="C51" s="4">
        <v>567</v>
      </c>
      <c r="D51" s="4">
        <v>587</v>
      </c>
      <c r="E51" s="4">
        <v>7.5</v>
      </c>
      <c r="F51" s="4" t="s">
        <v>155</v>
      </c>
      <c r="G51" s="4" t="s">
        <v>156</v>
      </c>
      <c r="H51" s="4" t="s">
        <v>2</v>
      </c>
      <c r="I51" s="3" t="str">
        <f t="shared" si="0"/>
        <v>CGGAUUUAGGUGUUUCCGGGA
: : ::.::: .:..::::::
GGCGAAGUCCCUAGGGGCCCU</v>
      </c>
    </row>
    <row r="52" spans="1:9" ht="33" x14ac:dyDescent="0.2">
      <c r="A52" s="4" t="s">
        <v>1037</v>
      </c>
      <c r="B52" s="5" t="s">
        <v>157</v>
      </c>
      <c r="C52" s="4">
        <v>2045</v>
      </c>
      <c r="D52" s="4">
        <v>2066</v>
      </c>
      <c r="E52" s="4">
        <v>7.5</v>
      </c>
      <c r="F52" s="4" t="s">
        <v>158</v>
      </c>
      <c r="G52" s="4" t="s">
        <v>159</v>
      </c>
      <c r="H52" s="4" t="s">
        <v>105</v>
      </c>
      <c r="I52" s="3" t="str">
        <f t="shared" si="0"/>
        <v>UUGCUUUUAAGGAUCCCUUGGA
..::::. : :::::::. :::
GGCGAAG-UCCCUAGGGGCCCU</v>
      </c>
    </row>
    <row r="53" spans="1:9" ht="33" x14ac:dyDescent="0.2">
      <c r="A53" s="4" t="s">
        <v>1037</v>
      </c>
      <c r="B53" s="5" t="s">
        <v>160</v>
      </c>
      <c r="C53" s="4">
        <v>113</v>
      </c>
      <c r="D53" s="4">
        <v>133</v>
      </c>
      <c r="E53" s="4">
        <v>7.5</v>
      </c>
      <c r="F53" s="4" t="s">
        <v>161</v>
      </c>
      <c r="G53" s="4" t="s">
        <v>162</v>
      </c>
      <c r="H53" s="4" t="s">
        <v>2</v>
      </c>
      <c r="I53" s="3" t="str">
        <f t="shared" si="0"/>
        <v>CCGUUUUUGGAAUCUCCGGAG
:::.::. :: :::.:::: .
GGCGAAGUCCCUAGGGGCCCU</v>
      </c>
    </row>
    <row r="54" spans="1:9" ht="33" x14ac:dyDescent="0.2">
      <c r="A54" s="4" t="s">
        <v>1037</v>
      </c>
      <c r="B54" s="5" t="s">
        <v>163</v>
      </c>
      <c r="C54" s="4">
        <v>8327</v>
      </c>
      <c r="D54" s="4">
        <v>8347</v>
      </c>
      <c r="E54" s="4">
        <v>7.5</v>
      </c>
      <c r="F54" s="4" t="s">
        <v>164</v>
      </c>
      <c r="G54" s="4" t="s">
        <v>165</v>
      </c>
      <c r="H54" s="4" t="s">
        <v>2</v>
      </c>
      <c r="I54" s="3" t="str">
        <f t="shared" si="0"/>
        <v>CCUUGUCAGGCAUCUUUGGGA
:: . ::::: :::...::::
GGCGAAGUCCCUAGGGGCCCU</v>
      </c>
    </row>
    <row r="55" spans="1:9" ht="33" x14ac:dyDescent="0.2">
      <c r="A55" s="4" t="s">
        <v>1037</v>
      </c>
      <c r="B55" s="5" t="s">
        <v>166</v>
      </c>
      <c r="C55" s="4">
        <v>1752</v>
      </c>
      <c r="D55" s="4">
        <v>1772</v>
      </c>
      <c r="E55" s="4">
        <v>7.5</v>
      </c>
      <c r="F55" s="4" t="s">
        <v>167</v>
      </c>
      <c r="G55" s="4" t="s">
        <v>168</v>
      </c>
      <c r="H55" s="4" t="s">
        <v>2</v>
      </c>
      <c r="I55" s="3" t="str">
        <f t="shared" si="0"/>
        <v>AAGGUUUAGGCAUUCCUGGGA
  : ::.::: ::.::.::::
GGCGAAGUCCCUAGGGGCCCU</v>
      </c>
    </row>
    <row r="56" spans="1:9" ht="33" x14ac:dyDescent="0.2">
      <c r="A56" s="4" t="s">
        <v>1037</v>
      </c>
      <c r="B56" s="5" t="s">
        <v>169</v>
      </c>
      <c r="C56" s="4">
        <v>796</v>
      </c>
      <c r="D56" s="4">
        <v>816</v>
      </c>
      <c r="E56" s="4">
        <v>7.5</v>
      </c>
      <c r="F56" s="4" t="s">
        <v>170</v>
      </c>
      <c r="G56" s="4" t="s">
        <v>171</v>
      </c>
      <c r="H56" s="4" t="s">
        <v>2</v>
      </c>
      <c r="I56" s="3" t="str">
        <f t="shared" si="0"/>
        <v>GUUCUUCAGGGAUCCUCAAGA
 . ::::::::::::.:  ::
GGCGAAGUCCCUAGGGGCCCU</v>
      </c>
    </row>
    <row r="57" spans="1:9" ht="33" x14ac:dyDescent="0.2">
      <c r="A57" s="4" t="s">
        <v>1037</v>
      </c>
      <c r="B57" s="5" t="s">
        <v>172</v>
      </c>
      <c r="C57" s="4">
        <v>116</v>
      </c>
      <c r="D57" s="4">
        <v>136</v>
      </c>
      <c r="E57" s="4">
        <v>7.5</v>
      </c>
      <c r="F57" s="4" t="s">
        <v>173</v>
      </c>
      <c r="G57" s="4" t="s">
        <v>174</v>
      </c>
      <c r="H57" s="4" t="s">
        <v>2</v>
      </c>
      <c r="I57" s="3" t="str">
        <f t="shared" si="0"/>
        <v>AUGUUAUAUGCAUCCCCGGGA
 .:.: .: : ::::::::::
GGCGAAGUCCCUAGGGGCCCU</v>
      </c>
    </row>
    <row r="58" spans="1:9" ht="33" x14ac:dyDescent="0.2">
      <c r="A58" s="4" t="s">
        <v>1037</v>
      </c>
      <c r="B58" s="5" t="s">
        <v>175</v>
      </c>
      <c r="C58" s="4">
        <v>1175</v>
      </c>
      <c r="D58" s="4">
        <v>1196</v>
      </c>
      <c r="E58" s="4">
        <v>7.5</v>
      </c>
      <c r="F58" s="4" t="s">
        <v>176</v>
      </c>
      <c r="G58" s="4" t="s">
        <v>177</v>
      </c>
      <c r="H58" s="4" t="s">
        <v>56</v>
      </c>
      <c r="I58" s="3" t="str">
        <f t="shared" si="0"/>
        <v>CAGUUUCAGGGCCUCCUCGGGU
: :.:::::::  :::.:::: 
GGCGAAGUCCCU-AGGGGCCCU</v>
      </c>
    </row>
    <row r="59" spans="1:9" ht="33" x14ac:dyDescent="0.2">
      <c r="A59" s="4" t="s">
        <v>1037</v>
      </c>
      <c r="B59" s="5" t="s">
        <v>178</v>
      </c>
      <c r="C59" s="4">
        <v>477</v>
      </c>
      <c r="D59" s="4">
        <v>498</v>
      </c>
      <c r="E59" s="4">
        <v>7.5</v>
      </c>
      <c r="F59" s="4" t="s">
        <v>179</v>
      </c>
      <c r="G59" s="4" t="s">
        <v>180</v>
      </c>
      <c r="H59" s="4" t="s">
        <v>66</v>
      </c>
      <c r="I59" s="3" t="str">
        <f t="shared" si="0"/>
        <v>CCGAUUUCAGGCAUCACUGGGU
::: .:::::: ::: :.::: 
GGC-GAAGUCCCUAGGGGCCCU</v>
      </c>
    </row>
    <row r="60" spans="1:9" ht="33" x14ac:dyDescent="0.2">
      <c r="A60" s="4" t="s">
        <v>1037</v>
      </c>
      <c r="B60" s="5" t="s">
        <v>181</v>
      </c>
      <c r="C60" s="4">
        <v>541</v>
      </c>
      <c r="D60" s="4">
        <v>561</v>
      </c>
      <c r="E60" s="4">
        <v>7.5</v>
      </c>
      <c r="F60" s="4" t="s">
        <v>182</v>
      </c>
      <c r="G60" s="4" t="s">
        <v>183</v>
      </c>
      <c r="H60" s="4" t="s">
        <v>2</v>
      </c>
      <c r="I60" s="3" t="str">
        <f t="shared" si="0"/>
        <v>ACGCUGAGGGGAUACUUGGGA
 ::::  .::::: :..::::
GGCGAAGUCCCUAGGGGCCCU</v>
      </c>
    </row>
    <row r="61" spans="1:9" ht="33" x14ac:dyDescent="0.2">
      <c r="A61" s="4" t="s">
        <v>1037</v>
      </c>
      <c r="B61" s="5" t="s">
        <v>184</v>
      </c>
      <c r="C61" s="4">
        <v>1363</v>
      </c>
      <c r="D61" s="4">
        <v>1384</v>
      </c>
      <c r="E61" s="4">
        <v>7.5</v>
      </c>
      <c r="F61" s="4" t="s">
        <v>185</v>
      </c>
      <c r="G61" s="4" t="s">
        <v>186</v>
      </c>
      <c r="H61" s="4" t="s">
        <v>187</v>
      </c>
      <c r="I61" s="3" t="str">
        <f t="shared" si="0"/>
        <v>CCUUUGUCAGGGAUUCUCUGGU
:: .: ::::::::.:.: :: 
GGCGA-AGUCCCUAGGGGCCCU</v>
      </c>
    </row>
    <row r="62" spans="1:9" ht="33" x14ac:dyDescent="0.2">
      <c r="A62" s="4" t="s">
        <v>1037</v>
      </c>
      <c r="B62" s="5" t="s">
        <v>188</v>
      </c>
      <c r="C62" s="4">
        <v>2316</v>
      </c>
      <c r="D62" s="4">
        <v>2335</v>
      </c>
      <c r="E62" s="4">
        <v>7.5</v>
      </c>
      <c r="F62" s="4" t="s">
        <v>189</v>
      </c>
      <c r="G62" s="4" t="s">
        <v>190</v>
      </c>
      <c r="H62" s="4" t="s">
        <v>2</v>
      </c>
      <c r="I62" s="3" t="str">
        <f t="shared" si="0"/>
        <v>CUGCU-CAGGGAGCUGUGGGA
:.::: :::::: :. .::::
GGCGAAGUCCCUAGGGGCCCU</v>
      </c>
    </row>
    <row r="63" spans="1:9" ht="33" x14ac:dyDescent="0.2">
      <c r="A63" s="4" t="s">
        <v>1037</v>
      </c>
      <c r="B63" s="5" t="s">
        <v>191</v>
      </c>
      <c r="C63" s="4">
        <v>324</v>
      </c>
      <c r="D63" s="4">
        <v>345</v>
      </c>
      <c r="E63" s="4">
        <v>7.5</v>
      </c>
      <c r="F63" s="4" t="s">
        <v>192</v>
      </c>
      <c r="G63" s="4" t="s">
        <v>193</v>
      </c>
      <c r="H63" s="4" t="s">
        <v>194</v>
      </c>
      <c r="I63" s="3" t="str">
        <f t="shared" si="0"/>
        <v>CUGAUUGCAAGGAUUCCUGGGC
:.: :: :: ::::.::.::: 
GGCGAA-GUCCCUAGGGGCCCU</v>
      </c>
    </row>
    <row r="64" spans="1:9" ht="33" x14ac:dyDescent="0.2">
      <c r="A64" s="4" t="s">
        <v>1037</v>
      </c>
      <c r="B64" s="5" t="s">
        <v>195</v>
      </c>
      <c r="C64" s="4">
        <v>219</v>
      </c>
      <c r="D64" s="4">
        <v>240</v>
      </c>
      <c r="E64" s="4">
        <v>7.5</v>
      </c>
      <c r="F64" s="4" t="s">
        <v>196</v>
      </c>
      <c r="G64" s="4" t="s">
        <v>197</v>
      </c>
      <c r="H64" s="4" t="s">
        <v>198</v>
      </c>
      <c r="I64" s="3" t="str">
        <f t="shared" si="0"/>
        <v>CAACUUGGGUGGAUCCUUGGGA
:  ::: .: ::::::..::::
GGCGAAGUC-CCUAGGGGCCCU</v>
      </c>
    </row>
    <row r="65" spans="1:9" ht="33" x14ac:dyDescent="0.2">
      <c r="A65" s="4" t="s">
        <v>1037</v>
      </c>
      <c r="B65" s="5" t="s">
        <v>199</v>
      </c>
      <c r="C65" s="4">
        <v>1658</v>
      </c>
      <c r="D65" s="4">
        <v>1679</v>
      </c>
      <c r="E65" s="4">
        <v>7.5</v>
      </c>
      <c r="F65" s="4" t="s">
        <v>200</v>
      </c>
      <c r="G65" s="4" t="s">
        <v>186</v>
      </c>
      <c r="H65" s="4" t="s">
        <v>187</v>
      </c>
      <c r="I65" s="3" t="str">
        <f t="shared" si="0"/>
        <v>CCUUUGUCAGGGAUUCUCCGGU
:: .: ::::::::.:.: :: 
GGCGA-AGUCCCUAGGGGCCCU</v>
      </c>
    </row>
    <row r="66" spans="1:9" ht="33" x14ac:dyDescent="0.2">
      <c r="A66" s="4" t="s">
        <v>1037</v>
      </c>
      <c r="B66" s="5" t="s">
        <v>201</v>
      </c>
      <c r="C66" s="4">
        <v>2541</v>
      </c>
      <c r="D66" s="4">
        <v>2561</v>
      </c>
      <c r="E66" s="4">
        <v>7.5</v>
      </c>
      <c r="F66" s="4" t="s">
        <v>202</v>
      </c>
      <c r="G66" s="4" t="s">
        <v>203</v>
      </c>
      <c r="H66" s="4" t="s">
        <v>2</v>
      </c>
      <c r="I66" s="3" t="str">
        <f t="shared" si="0"/>
        <v>CAACUUUAGGAAUGCCUGGGA
:  :::.::: :: ::.::::
GGCGAAGUCCCUAGGGGCCCU</v>
      </c>
    </row>
    <row r="67" spans="1:9" ht="33" x14ac:dyDescent="0.2">
      <c r="A67" s="4" t="s">
        <v>1037</v>
      </c>
      <c r="B67" s="5" t="s">
        <v>204</v>
      </c>
      <c r="C67" s="4">
        <v>1109</v>
      </c>
      <c r="D67" s="4">
        <v>1128</v>
      </c>
      <c r="E67" s="4">
        <v>7.5</v>
      </c>
      <c r="F67" s="4" t="s">
        <v>205</v>
      </c>
      <c r="G67" s="4" t="s">
        <v>206</v>
      </c>
      <c r="H67" s="4" t="s">
        <v>2</v>
      </c>
      <c r="I67" s="3" t="str">
        <f t="shared" si="0"/>
        <v>UGGUUUUAGGGA-CAUCGGGA
. :.::.::::: : .:::::
GGCGAAGUCCCUAGGGGCCCU</v>
      </c>
    </row>
    <row r="68" spans="1:9" ht="33" x14ac:dyDescent="0.2">
      <c r="A68" s="4" t="s">
        <v>1037</v>
      </c>
      <c r="B68" s="5" t="s">
        <v>207</v>
      </c>
      <c r="C68" s="4">
        <v>1217</v>
      </c>
      <c r="D68" s="4">
        <v>1237</v>
      </c>
      <c r="E68" s="4">
        <v>7.5</v>
      </c>
      <c r="F68" s="4" t="s">
        <v>208</v>
      </c>
      <c r="G68" s="4" t="s">
        <v>209</v>
      </c>
      <c r="H68" s="4" t="s">
        <v>2</v>
      </c>
      <c r="I68" s="3" t="str">
        <f t="shared" ref="I68:I131" si="1">F68&amp;"
"&amp;G68&amp;"
"&amp;H68</f>
        <v>CUGCUCCAGAGAACCCCUGGA
:.::: ::: :: :::: :::
GGCGAAGUCCCUAGGGGCCCU</v>
      </c>
    </row>
    <row r="69" spans="1:9" ht="33" x14ac:dyDescent="0.2">
      <c r="A69" s="4" t="s">
        <v>1037</v>
      </c>
      <c r="B69" s="5" t="s">
        <v>210</v>
      </c>
      <c r="C69" s="4">
        <v>304</v>
      </c>
      <c r="D69" s="4">
        <v>323</v>
      </c>
      <c r="E69" s="4">
        <v>7.5</v>
      </c>
      <c r="F69" s="4" t="s">
        <v>211</v>
      </c>
      <c r="G69" s="4" t="s">
        <v>212</v>
      </c>
      <c r="H69" s="4" t="s">
        <v>2</v>
      </c>
      <c r="I69" s="3" t="str">
        <f t="shared" si="1"/>
        <v>AAGCUU-GGGGUUCUUCGGGA
  :::: .::: ::..:::::
GGCGAAGUCCCUAGGGGCCCU</v>
      </c>
    </row>
    <row r="70" spans="1:9" ht="33" x14ac:dyDescent="0.2">
      <c r="A70" s="4" t="s">
        <v>1037</v>
      </c>
      <c r="B70" s="5" t="s">
        <v>213</v>
      </c>
      <c r="C70" s="4">
        <v>1142</v>
      </c>
      <c r="D70" s="4">
        <v>1163</v>
      </c>
      <c r="E70" s="4">
        <v>7.5</v>
      </c>
      <c r="F70" s="4" t="s">
        <v>214</v>
      </c>
      <c r="G70" s="4" t="s">
        <v>215</v>
      </c>
      <c r="H70" s="4" t="s">
        <v>216</v>
      </c>
      <c r="I70" s="3" t="str">
        <f t="shared" si="1"/>
        <v>CACCUUCGUGGGAUCCUUGUGA
:  ::::. :::::::..: ::
GGCGAAGU-CCCUAGGGGCCCU</v>
      </c>
    </row>
    <row r="71" spans="1:9" ht="33" x14ac:dyDescent="0.2">
      <c r="A71" s="4" t="s">
        <v>1037</v>
      </c>
      <c r="B71" s="5" t="s">
        <v>217</v>
      </c>
      <c r="C71" s="4">
        <v>669</v>
      </c>
      <c r="D71" s="4">
        <v>689</v>
      </c>
      <c r="E71" s="4">
        <v>7.5</v>
      </c>
      <c r="F71" s="4" t="s">
        <v>218</v>
      </c>
      <c r="G71" s="4" t="s">
        <v>219</v>
      </c>
      <c r="H71" s="4" t="s">
        <v>2</v>
      </c>
      <c r="I71" s="3" t="str">
        <f t="shared" si="1"/>
        <v>UCGCAUCUGGGAUGUCCGCGA
.::: :: ::::: .::: ::
GGCGAAGUCCCUAGGGGCCCU</v>
      </c>
    </row>
    <row r="72" spans="1:9" ht="33" x14ac:dyDescent="0.2">
      <c r="A72" s="4" t="s">
        <v>1037</v>
      </c>
      <c r="B72" s="5" t="s">
        <v>220</v>
      </c>
      <c r="C72" s="4">
        <v>345</v>
      </c>
      <c r="D72" s="4">
        <v>366</v>
      </c>
      <c r="E72" s="4">
        <v>7.5</v>
      </c>
      <c r="F72" s="4" t="s">
        <v>221</v>
      </c>
      <c r="G72" s="4" t="s">
        <v>222</v>
      </c>
      <c r="H72" s="4" t="s">
        <v>223</v>
      </c>
      <c r="I72" s="3" t="str">
        <f t="shared" si="1"/>
        <v>CUGCUACAUGCGACCUCCGGGA
:.::: :: : :: :.::::::
GGCGAAGUCC-CUAGGGGCCCU</v>
      </c>
    </row>
    <row r="73" spans="1:9" ht="33" x14ac:dyDescent="0.2">
      <c r="A73" s="4" t="s">
        <v>1037</v>
      </c>
      <c r="B73" s="5" t="s">
        <v>224</v>
      </c>
      <c r="C73" s="4">
        <v>182</v>
      </c>
      <c r="D73" s="4">
        <v>202</v>
      </c>
      <c r="E73" s="4">
        <v>7.5</v>
      </c>
      <c r="F73" s="4" t="s">
        <v>225</v>
      </c>
      <c r="G73" s="4" t="s">
        <v>226</v>
      </c>
      <c r="H73" s="4" t="s">
        <v>2</v>
      </c>
      <c r="I73" s="3" t="str">
        <f t="shared" si="1"/>
        <v>CCGUGACGGGGAACACCGGGG
:::.  :.:::: : :::::.
GGCGAAGUCCCUAGGGGCCCU</v>
      </c>
    </row>
    <row r="74" spans="1:9" ht="33" x14ac:dyDescent="0.2">
      <c r="A74" s="4" t="s">
        <v>1037</v>
      </c>
      <c r="B74" s="5" t="s">
        <v>227</v>
      </c>
      <c r="C74" s="4">
        <v>232</v>
      </c>
      <c r="D74" s="4">
        <v>252</v>
      </c>
      <c r="E74" s="4">
        <v>7.5</v>
      </c>
      <c r="F74" s="4" t="s">
        <v>228</v>
      </c>
      <c r="G74" s="4" t="s">
        <v>229</v>
      </c>
      <c r="H74" s="4" t="s">
        <v>2</v>
      </c>
      <c r="I74" s="3" t="str">
        <f t="shared" si="1"/>
        <v>CCGUCACAGGCGUCGCCGGGA
:::.  :::: .:: ::::::
GGCGAAGUCCCUAGGGGCCCU</v>
      </c>
    </row>
    <row r="75" spans="1:9" ht="33" x14ac:dyDescent="0.2">
      <c r="A75" s="4" t="s">
        <v>1037</v>
      </c>
      <c r="B75" s="5" t="s">
        <v>230</v>
      </c>
      <c r="C75" s="4">
        <v>2184</v>
      </c>
      <c r="D75" s="4">
        <v>2205</v>
      </c>
      <c r="E75" s="4">
        <v>7.5</v>
      </c>
      <c r="F75" s="4" t="s">
        <v>231</v>
      </c>
      <c r="G75" s="4" t="s">
        <v>232</v>
      </c>
      <c r="H75" s="4" t="s">
        <v>198</v>
      </c>
      <c r="I75" s="3" t="str">
        <f t="shared" si="1"/>
        <v>CUUCUACAGAGGAUCUCCGUGA
:. :: ::: :::::.::: ::
GGCGAAGUC-CCUAGGGGCCCU</v>
      </c>
    </row>
    <row r="76" spans="1:9" ht="33" x14ac:dyDescent="0.2">
      <c r="A76" s="4" t="s">
        <v>1037</v>
      </c>
      <c r="B76" s="5" t="s">
        <v>233</v>
      </c>
      <c r="C76" s="4">
        <v>828</v>
      </c>
      <c r="D76" s="4">
        <v>849</v>
      </c>
      <c r="E76" s="4">
        <v>7.5</v>
      </c>
      <c r="F76" s="4" t="s">
        <v>234</v>
      </c>
      <c r="G76" s="4" t="s">
        <v>235</v>
      </c>
      <c r="H76" s="4" t="s">
        <v>194</v>
      </c>
      <c r="I76" s="3" t="str">
        <f t="shared" si="1"/>
        <v>UCACUUACAGAGAGCCCUGGGA
.: ::: ::: :: :::.::::
GGCGAA-GUCCCUAGGGGCCCU</v>
      </c>
    </row>
    <row r="77" spans="1:9" ht="33" x14ac:dyDescent="0.2">
      <c r="A77" s="4" t="s">
        <v>1037</v>
      </c>
      <c r="B77" s="5" t="s">
        <v>236</v>
      </c>
      <c r="C77" s="4">
        <v>981</v>
      </c>
      <c r="D77" s="4">
        <v>1001</v>
      </c>
      <c r="E77" s="4">
        <v>7.5</v>
      </c>
      <c r="F77" s="4" t="s">
        <v>237</v>
      </c>
      <c r="G77" s="4" t="s">
        <v>238</v>
      </c>
      <c r="H77" s="4" t="s">
        <v>2</v>
      </c>
      <c r="I77" s="3" t="str">
        <f t="shared" si="1"/>
        <v>CUUCAUGAUGGAUUCCUGGGA
:. : : : ::::.::.::::
GGCGAAGUCCCUAGGGGCCCU</v>
      </c>
    </row>
    <row r="78" spans="1:9" ht="33" x14ac:dyDescent="0.2">
      <c r="A78" s="4" t="s">
        <v>1037</v>
      </c>
      <c r="B78" s="5" t="s">
        <v>239</v>
      </c>
      <c r="C78" s="4">
        <v>943</v>
      </c>
      <c r="D78" s="4">
        <v>962</v>
      </c>
      <c r="E78" s="4">
        <v>7.5</v>
      </c>
      <c r="F78" s="4" t="s">
        <v>240</v>
      </c>
      <c r="G78" s="4" t="s">
        <v>241</v>
      </c>
      <c r="H78" s="4" t="s">
        <v>2</v>
      </c>
      <c r="I78" s="3" t="str">
        <f t="shared" si="1"/>
        <v>CCACUUUCGG-AUCCUUGGGC
:: :::. :: ::::..::: 
GGCGAAGUCCCUAGGGGCCCU</v>
      </c>
    </row>
    <row r="79" spans="1:9" ht="33" x14ac:dyDescent="0.2">
      <c r="A79" s="4" t="s">
        <v>1037</v>
      </c>
      <c r="B79" s="5" t="s">
        <v>242</v>
      </c>
      <c r="C79" s="4">
        <v>1703</v>
      </c>
      <c r="D79" s="4">
        <v>1722</v>
      </c>
      <c r="E79" s="4">
        <v>7.5</v>
      </c>
      <c r="F79" s="4" t="s">
        <v>243</v>
      </c>
      <c r="G79" s="4" t="s">
        <v>244</v>
      </c>
      <c r="H79" s="4" t="s">
        <v>2</v>
      </c>
      <c r="I79" s="3" t="str">
        <f t="shared" si="1"/>
        <v>CUG-UUCUGGAAUCUCAGGGA
:.: ::: :: :::.: ::::
GGCGAAGUCCCUAGGGGCCCU</v>
      </c>
    </row>
    <row r="80" spans="1:9" ht="33" x14ac:dyDescent="0.2">
      <c r="A80" s="4" t="s">
        <v>1037</v>
      </c>
      <c r="B80" s="5" t="s">
        <v>245</v>
      </c>
      <c r="C80" s="4">
        <v>2305</v>
      </c>
      <c r="D80" s="4">
        <v>2324</v>
      </c>
      <c r="E80" s="4">
        <v>7.5</v>
      </c>
      <c r="F80" s="4" t="s">
        <v>246</v>
      </c>
      <c r="G80" s="4" t="s">
        <v>247</v>
      </c>
      <c r="H80" s="4" t="s">
        <v>2</v>
      </c>
      <c r="I80" s="3" t="str">
        <f t="shared" si="1"/>
        <v>CUGCUGCUGGGA-CUCCGGAA
:.::: : :::: :.:::: :
GGCGAAGUCCCUAGGGGCCCU</v>
      </c>
    </row>
    <row r="81" spans="1:9" ht="33" x14ac:dyDescent="0.2">
      <c r="A81" s="4" t="s">
        <v>1037</v>
      </c>
      <c r="B81" s="5" t="s">
        <v>248</v>
      </c>
      <c r="C81" s="4">
        <v>405</v>
      </c>
      <c r="D81" s="4">
        <v>424</v>
      </c>
      <c r="E81" s="4">
        <v>7.5</v>
      </c>
      <c r="F81" s="4" t="s">
        <v>249</v>
      </c>
      <c r="G81" s="4" t="s">
        <v>250</v>
      </c>
      <c r="H81" s="4" t="s">
        <v>2</v>
      </c>
      <c r="I81" s="3" t="str">
        <f t="shared" si="1"/>
        <v>CAGGUAUAGGGAUCUU-GGGA
: : : .:::::::.. ::::
GGCGAAGUCCCUAGGGGCCCU</v>
      </c>
    </row>
    <row r="82" spans="1:9" ht="33" x14ac:dyDescent="0.2">
      <c r="A82" s="4" t="s">
        <v>1037</v>
      </c>
      <c r="B82" s="5" t="s">
        <v>251</v>
      </c>
      <c r="C82" s="4">
        <v>1969</v>
      </c>
      <c r="D82" s="4">
        <v>1988</v>
      </c>
      <c r="E82" s="4">
        <v>7.5</v>
      </c>
      <c r="F82" s="4" t="s">
        <v>252</v>
      </c>
      <c r="G82" s="4" t="s">
        <v>253</v>
      </c>
      <c r="H82" s="4" t="s">
        <v>2</v>
      </c>
      <c r="I82" s="3" t="str">
        <f t="shared" si="1"/>
        <v>UUACU-CAAGGAUCCCGGGGG
.. :: :: ::::::: :::.
GGCGAAGUCCCUAGGGGCCCU</v>
      </c>
    </row>
    <row r="83" spans="1:9" ht="33" x14ac:dyDescent="0.2">
      <c r="A83" s="4" t="s">
        <v>1037</v>
      </c>
      <c r="B83" s="5" t="s">
        <v>254</v>
      </c>
      <c r="C83" s="4">
        <v>744</v>
      </c>
      <c r="D83" s="4">
        <v>763</v>
      </c>
      <c r="E83" s="4">
        <v>7.5</v>
      </c>
      <c r="F83" s="4" t="s">
        <v>255</v>
      </c>
      <c r="G83" s="4" t="s">
        <v>256</v>
      </c>
      <c r="H83" s="4" t="s">
        <v>2</v>
      </c>
      <c r="I83" s="3" t="str">
        <f t="shared" si="1"/>
        <v>UUUCGUCAGGGA-CCACGGGG
.. : ::::::: :: ::::.
GGCGAAGUCCCUAGGGGCCCU</v>
      </c>
    </row>
    <row r="84" spans="1:9" ht="33" x14ac:dyDescent="0.2">
      <c r="A84" s="4" t="s">
        <v>1037</v>
      </c>
      <c r="B84" s="5" t="s">
        <v>257</v>
      </c>
      <c r="C84" s="4">
        <v>1346</v>
      </c>
      <c r="D84" s="4">
        <v>1366</v>
      </c>
      <c r="E84" s="4">
        <v>8</v>
      </c>
      <c r="F84" s="4" t="s">
        <v>258</v>
      </c>
      <c r="G84" s="4" t="s">
        <v>259</v>
      </c>
      <c r="H84" s="4" t="s">
        <v>2</v>
      </c>
      <c r="I84" s="3" t="str">
        <f t="shared" si="1"/>
        <v>CCGCUUCAGAGAUUUCGGGUA
::::::::: :::..: :: :
GGCGAAGUCCCUAGGGGCCCU</v>
      </c>
    </row>
    <row r="85" spans="1:9" ht="33" x14ac:dyDescent="0.2">
      <c r="A85" s="4" t="s">
        <v>1037</v>
      </c>
      <c r="B85" s="5" t="s">
        <v>260</v>
      </c>
      <c r="C85" s="4">
        <v>280</v>
      </c>
      <c r="D85" s="4">
        <v>300</v>
      </c>
      <c r="E85" s="4">
        <v>8</v>
      </c>
      <c r="F85" s="4" t="s">
        <v>261</v>
      </c>
      <c r="G85" s="4" t="s">
        <v>262</v>
      </c>
      <c r="H85" s="4" t="s">
        <v>2</v>
      </c>
      <c r="I85" s="3" t="str">
        <f t="shared" si="1"/>
        <v>CUGCUUUAUGGACCUCCUGGA
:.::::.: ::: :.:: :::
GGCGAAGUCCCUAGGGGCCCU</v>
      </c>
    </row>
    <row r="86" spans="1:9" ht="33" x14ac:dyDescent="0.2">
      <c r="A86" s="4" t="s">
        <v>1037</v>
      </c>
      <c r="B86" s="5" t="s">
        <v>263</v>
      </c>
      <c r="C86" s="4">
        <v>2873</v>
      </c>
      <c r="D86" s="4">
        <v>2893</v>
      </c>
      <c r="E86" s="4">
        <v>8</v>
      </c>
      <c r="F86" s="4" t="s">
        <v>264</v>
      </c>
      <c r="G86" s="4" t="s">
        <v>265</v>
      </c>
      <c r="H86" s="4" t="s">
        <v>2</v>
      </c>
      <c r="I86" s="3" t="str">
        <f t="shared" si="1"/>
        <v>CCGUUUCAUUGAUUCACGGGG
:::.::::  :::.: ::::.
GGCGAAGUCCCUAGGGGCCCU</v>
      </c>
    </row>
    <row r="87" spans="1:9" ht="33" x14ac:dyDescent="0.2">
      <c r="A87" s="4" t="s">
        <v>1037</v>
      </c>
      <c r="B87" s="5" t="s">
        <v>266</v>
      </c>
      <c r="C87" s="4">
        <v>716</v>
      </c>
      <c r="D87" s="4">
        <v>736</v>
      </c>
      <c r="E87" s="4">
        <v>8</v>
      </c>
      <c r="F87" s="4" t="s">
        <v>267</v>
      </c>
      <c r="G87" s="4" t="s">
        <v>268</v>
      </c>
      <c r="H87" s="4" t="s">
        <v>2</v>
      </c>
      <c r="I87" s="3" t="str">
        <f t="shared" si="1"/>
        <v>CCGAUUCAGGCGUCUCCGGCU
::: :::::: .::.::::  
GGCGAAGUCCCUAGGGGCCCU</v>
      </c>
    </row>
    <row r="88" spans="1:9" ht="33" x14ac:dyDescent="0.2">
      <c r="A88" s="4" t="s">
        <v>1037</v>
      </c>
      <c r="B88" s="5" t="s">
        <v>269</v>
      </c>
      <c r="C88" s="4">
        <v>4376</v>
      </c>
      <c r="D88" s="4">
        <v>4396</v>
      </c>
      <c r="E88" s="4">
        <v>8</v>
      </c>
      <c r="F88" s="4" t="s">
        <v>270</v>
      </c>
      <c r="G88" s="4" t="s">
        <v>271</v>
      </c>
      <c r="H88" s="4" t="s">
        <v>2</v>
      </c>
      <c r="I88" s="3" t="str">
        <f t="shared" si="1"/>
        <v>CAGCUUCAGGUAUUUCUGGUA
: :::::::: ::..:.:: :
GGCGAAGUCCCUAGGGGCCCU</v>
      </c>
    </row>
    <row r="89" spans="1:9" ht="33" x14ac:dyDescent="0.2">
      <c r="A89" s="4" t="s">
        <v>1037</v>
      </c>
      <c r="B89" s="5" t="s">
        <v>272</v>
      </c>
      <c r="C89" s="4">
        <v>1354</v>
      </c>
      <c r="D89" s="4">
        <v>1374</v>
      </c>
      <c r="E89" s="4">
        <v>8</v>
      </c>
      <c r="F89" s="4" t="s">
        <v>273</v>
      </c>
      <c r="G89" s="4" t="s">
        <v>274</v>
      </c>
      <c r="H89" s="4" t="s">
        <v>2</v>
      </c>
      <c r="I89" s="3" t="str">
        <f t="shared" si="1"/>
        <v>UUGCUUAAAGGAUCUUCGGUA
..:::: : :::::..::: :
GGCGAAGUCCCUAGGGGCCCU</v>
      </c>
    </row>
    <row r="90" spans="1:9" ht="33" x14ac:dyDescent="0.2">
      <c r="A90" s="4" t="s">
        <v>1037</v>
      </c>
      <c r="B90" s="5" t="s">
        <v>275</v>
      </c>
      <c r="C90" s="4">
        <v>1463</v>
      </c>
      <c r="D90" s="4">
        <v>1483</v>
      </c>
      <c r="E90" s="4">
        <v>8</v>
      </c>
      <c r="F90" s="4" t="s">
        <v>276</v>
      </c>
      <c r="G90" s="4" t="s">
        <v>277</v>
      </c>
      <c r="H90" s="4" t="s">
        <v>2</v>
      </c>
      <c r="I90" s="3" t="str">
        <f t="shared" si="1"/>
        <v>CUGUUUCUGGAAGUCCUGGGA
:.:.::: :: : .::.::::
GGCGAAGUCCCUAGGGGCCCU</v>
      </c>
    </row>
    <row r="91" spans="1:9" ht="33" x14ac:dyDescent="0.2">
      <c r="A91" s="4" t="s">
        <v>1037</v>
      </c>
      <c r="B91" s="5" t="s">
        <v>278</v>
      </c>
      <c r="C91" s="4">
        <v>927</v>
      </c>
      <c r="D91" s="4">
        <v>947</v>
      </c>
      <c r="E91" s="4">
        <v>8</v>
      </c>
      <c r="F91" s="4" t="s">
        <v>279</v>
      </c>
      <c r="G91" s="4" t="s">
        <v>280</v>
      </c>
      <c r="H91" s="4" t="s">
        <v>2</v>
      </c>
      <c r="I91" s="3" t="str">
        <f t="shared" si="1"/>
        <v>UCUCUUUAGUGAUCCUUGGUA
.: :::.:: :::::..:: :
GGCGAAGUCCCUAGGGGCCCU</v>
      </c>
    </row>
    <row r="92" spans="1:9" ht="33" x14ac:dyDescent="0.2">
      <c r="A92" s="4" t="s">
        <v>1037</v>
      </c>
      <c r="B92" s="5" t="s">
        <v>281</v>
      </c>
      <c r="C92" s="4">
        <v>1097</v>
      </c>
      <c r="D92" s="4">
        <v>1118</v>
      </c>
      <c r="E92" s="4">
        <v>8</v>
      </c>
      <c r="F92" s="4" t="s">
        <v>282</v>
      </c>
      <c r="G92" s="4" t="s">
        <v>283</v>
      </c>
      <c r="H92" s="4" t="s">
        <v>223</v>
      </c>
      <c r="I92" s="3" t="str">
        <f t="shared" si="1"/>
        <v>AGGCUUCACGCGAUUUCUGGGA
  :::::: : :::..:.::::
GGCGAAGUCC-CUAGGGGCCCU</v>
      </c>
    </row>
    <row r="93" spans="1:9" ht="33" x14ac:dyDescent="0.2">
      <c r="A93" s="4" t="s">
        <v>1037</v>
      </c>
      <c r="B93" s="5" t="s">
        <v>284</v>
      </c>
      <c r="C93" s="4">
        <v>1517</v>
      </c>
      <c r="D93" s="4">
        <v>1538</v>
      </c>
      <c r="E93" s="4">
        <v>8</v>
      </c>
      <c r="F93" s="4" t="s">
        <v>285</v>
      </c>
      <c r="G93" s="4" t="s">
        <v>286</v>
      </c>
      <c r="H93" s="4" t="s">
        <v>5</v>
      </c>
      <c r="I93" s="3" t="str">
        <f t="shared" si="1"/>
        <v>AAGCUUUGGGGAUAUACCGGGA
  ::::..::::: . ::::::
GGCGAAGUCCCUAGG-GGCCCU</v>
      </c>
    </row>
    <row r="94" spans="1:9" ht="33" x14ac:dyDescent="0.2">
      <c r="A94" s="4" t="s">
        <v>1037</v>
      </c>
      <c r="B94" s="5" t="s">
        <v>287</v>
      </c>
      <c r="C94" s="4">
        <v>4625</v>
      </c>
      <c r="D94" s="4">
        <v>4646</v>
      </c>
      <c r="E94" s="4">
        <v>8</v>
      </c>
      <c r="F94" s="4" t="s">
        <v>285</v>
      </c>
      <c r="G94" s="4" t="s">
        <v>286</v>
      </c>
      <c r="H94" s="4" t="s">
        <v>5</v>
      </c>
      <c r="I94" s="3" t="str">
        <f t="shared" si="1"/>
        <v>AAGCUUUGGGGAUAUACCGGGA
  ::::..::::: . ::::::
GGCGAAGUCCCUAGG-GGCCCU</v>
      </c>
    </row>
    <row r="95" spans="1:9" ht="33" x14ac:dyDescent="0.2">
      <c r="A95" s="4" t="s">
        <v>1037</v>
      </c>
      <c r="B95" s="5" t="s">
        <v>288</v>
      </c>
      <c r="C95" s="4">
        <v>1181</v>
      </c>
      <c r="D95" s="4">
        <v>1201</v>
      </c>
      <c r="E95" s="4">
        <v>8</v>
      </c>
      <c r="F95" s="4" t="s">
        <v>289</v>
      </c>
      <c r="G95" s="4" t="s">
        <v>290</v>
      </c>
      <c r="H95" s="4" t="s">
        <v>2</v>
      </c>
      <c r="I95" s="3" t="str">
        <f t="shared" si="1"/>
        <v>ACGCUGCAGGGGUCGUCGUGA
 :::: :::::.:: .:: ::
GGCGAAGUCCCUAGGGGCCCU</v>
      </c>
    </row>
    <row r="96" spans="1:9" ht="33" x14ac:dyDescent="0.2">
      <c r="A96" s="4" t="s">
        <v>1037</v>
      </c>
      <c r="B96" s="5" t="s">
        <v>291</v>
      </c>
      <c r="C96" s="4">
        <v>965</v>
      </c>
      <c r="D96" s="4">
        <v>985</v>
      </c>
      <c r="E96" s="4">
        <v>8</v>
      </c>
      <c r="F96" s="4" t="s">
        <v>292</v>
      </c>
      <c r="G96" s="4" t="s">
        <v>293</v>
      </c>
      <c r="H96" s="4" t="s">
        <v>2</v>
      </c>
      <c r="I96" s="3" t="str">
        <f t="shared" si="1"/>
        <v>ACACUUCAAAGAUUCCUGGGA
 : :::::  :::.::.::::
GGCGAAGUCCCUAGGGGCCCU</v>
      </c>
    </row>
    <row r="97" spans="1:9" ht="33" x14ac:dyDescent="0.2">
      <c r="A97" s="4" t="s">
        <v>1037</v>
      </c>
      <c r="B97" s="5" t="s">
        <v>294</v>
      </c>
      <c r="C97" s="4">
        <v>773</v>
      </c>
      <c r="D97" s="4">
        <v>792</v>
      </c>
      <c r="E97" s="4">
        <v>8</v>
      </c>
      <c r="F97" s="4" t="s">
        <v>295</v>
      </c>
      <c r="G97" s="4" t="s">
        <v>296</v>
      </c>
      <c r="H97" s="4" t="s">
        <v>2</v>
      </c>
      <c r="I97" s="3" t="str">
        <f t="shared" si="1"/>
        <v>CCGCUUCAAGGA-CCUUGUGA
:::::::: ::: ::..: ::
GGCGAAGUCCCUAGGGGCCCU</v>
      </c>
    </row>
    <row r="98" spans="1:9" ht="33" x14ac:dyDescent="0.2">
      <c r="A98" s="4" t="s">
        <v>1037</v>
      </c>
      <c r="B98" s="5" t="s">
        <v>297</v>
      </c>
      <c r="C98" s="4">
        <v>955</v>
      </c>
      <c r="D98" s="4">
        <v>975</v>
      </c>
      <c r="E98" s="4">
        <v>8</v>
      </c>
      <c r="F98" s="4" t="s">
        <v>298</v>
      </c>
      <c r="G98" s="4" t="s">
        <v>299</v>
      </c>
      <c r="H98" s="4" t="s">
        <v>2</v>
      </c>
      <c r="I98" s="3" t="str">
        <f t="shared" si="1"/>
        <v>ACACUUGAGGGAUUCUUGAGA
 : ::: ::::::.:..: ::
GGCGAAGUCCCUAGGGGCCCU</v>
      </c>
    </row>
    <row r="99" spans="1:9" ht="33" x14ac:dyDescent="0.2">
      <c r="A99" s="4" t="s">
        <v>1037</v>
      </c>
      <c r="B99" s="5" t="s">
        <v>300</v>
      </c>
      <c r="C99" s="4">
        <v>803</v>
      </c>
      <c r="D99" s="4">
        <v>823</v>
      </c>
      <c r="E99" s="4">
        <v>8</v>
      </c>
      <c r="F99" s="4" t="s">
        <v>301</v>
      </c>
      <c r="G99" s="4" t="s">
        <v>302</v>
      </c>
      <c r="H99" s="4" t="s">
        <v>2</v>
      </c>
      <c r="I99" s="3" t="str">
        <f t="shared" si="1"/>
        <v>ACGUUAUAUGCAUCCUCGGGA
 ::.: .: : ::::.:::::
GGCGAAGUCCCUAGGGGCCCU</v>
      </c>
    </row>
    <row r="100" spans="1:9" ht="33" x14ac:dyDescent="0.2">
      <c r="A100" s="4" t="s">
        <v>1037</v>
      </c>
      <c r="B100" s="5" t="s">
        <v>303</v>
      </c>
      <c r="C100" s="4">
        <v>415</v>
      </c>
      <c r="D100" s="4">
        <v>435</v>
      </c>
      <c r="E100" s="4">
        <v>8</v>
      </c>
      <c r="F100" s="4" t="s">
        <v>304</v>
      </c>
      <c r="G100" s="4" t="s">
        <v>305</v>
      </c>
      <c r="H100" s="4" t="s">
        <v>2</v>
      </c>
      <c r="I100" s="3" t="str">
        <f t="shared" si="1"/>
        <v>CCGAUUUGUGGAUCCUCCGGU
::: ::.. ::::::.: :: 
GGCGAAGUCCCUAGGGGCCCU</v>
      </c>
    </row>
    <row r="101" spans="1:9" ht="33" x14ac:dyDescent="0.2">
      <c r="A101" s="4" t="s">
        <v>1037</v>
      </c>
      <c r="B101" s="5" t="s">
        <v>306</v>
      </c>
      <c r="C101" s="4">
        <v>1458</v>
      </c>
      <c r="D101" s="4">
        <v>1478</v>
      </c>
      <c r="E101" s="4">
        <v>8</v>
      </c>
      <c r="F101" s="4" t="s">
        <v>307</v>
      </c>
      <c r="G101" s="4" t="s">
        <v>308</v>
      </c>
      <c r="H101" s="4" t="s">
        <v>2</v>
      </c>
      <c r="I101" s="3" t="str">
        <f t="shared" si="1"/>
        <v>UCGCGUCGGCGAUCACUGGGU
.::: ::.: :::: :.::: 
GGCGAAGUCCCUAGGGGCCCU</v>
      </c>
    </row>
    <row r="102" spans="1:9" ht="33" x14ac:dyDescent="0.2">
      <c r="A102" s="4" t="s">
        <v>1037</v>
      </c>
      <c r="B102" s="5" t="s">
        <v>309</v>
      </c>
      <c r="C102" s="4">
        <v>2263</v>
      </c>
      <c r="D102" s="4">
        <v>2283</v>
      </c>
      <c r="E102" s="4">
        <v>8</v>
      </c>
      <c r="F102" s="4" t="s">
        <v>310</v>
      </c>
      <c r="G102" s="4" t="s">
        <v>311</v>
      </c>
      <c r="H102" s="4" t="s">
        <v>2</v>
      </c>
      <c r="I102" s="3" t="str">
        <f t="shared" si="1"/>
        <v>GUCUUUCAGGGAAGUCCGGGA
 . .::::::::  .::::::
GGCGAAGUCCCUAGGGGCCCU</v>
      </c>
    </row>
    <row r="103" spans="1:9" ht="33" x14ac:dyDescent="0.2">
      <c r="A103" s="4" t="s">
        <v>1037</v>
      </c>
      <c r="B103" s="5" t="s">
        <v>312</v>
      </c>
      <c r="C103" s="4">
        <v>404</v>
      </c>
      <c r="D103" s="4">
        <v>423</v>
      </c>
      <c r="E103" s="4">
        <v>8</v>
      </c>
      <c r="F103" s="4" t="s">
        <v>313</v>
      </c>
      <c r="G103" s="4" t="s">
        <v>314</v>
      </c>
      <c r="H103" s="4" t="s">
        <v>2</v>
      </c>
      <c r="I103" s="3" t="str">
        <f t="shared" si="1"/>
        <v>CUGUUUCUGG-AUUUCCGGUA
:.:.::: :: ::..:::: :
GGCGAAGUCCCUAGGGGCCCU</v>
      </c>
    </row>
    <row r="104" spans="1:9" ht="33" x14ac:dyDescent="0.2">
      <c r="A104" s="4" t="s">
        <v>1037</v>
      </c>
      <c r="B104" s="5" t="s">
        <v>315</v>
      </c>
      <c r="C104" s="4">
        <v>1570</v>
      </c>
      <c r="D104" s="4">
        <v>1591</v>
      </c>
      <c r="E104" s="4">
        <v>8</v>
      </c>
      <c r="F104" s="4" t="s">
        <v>316</v>
      </c>
      <c r="G104" s="4" t="s">
        <v>317</v>
      </c>
      <c r="H104" s="4" t="s">
        <v>56</v>
      </c>
      <c r="I104" s="3" t="str">
        <f t="shared" si="1"/>
        <v>AUUCUUCGGGGACUUCCAGGGA
 . ::::.:::: :.:: ::::
GGCGAAGUCCCU-AGGGGCCCU</v>
      </c>
    </row>
    <row r="105" spans="1:9" ht="33" x14ac:dyDescent="0.2">
      <c r="A105" s="4" t="s">
        <v>1037</v>
      </c>
      <c r="B105" s="5" t="s">
        <v>318</v>
      </c>
      <c r="C105" s="4">
        <v>5</v>
      </c>
      <c r="D105" s="4">
        <v>25</v>
      </c>
      <c r="E105" s="4">
        <v>8</v>
      </c>
      <c r="F105" s="4" t="s">
        <v>319</v>
      </c>
      <c r="G105" s="4" t="s">
        <v>320</v>
      </c>
      <c r="H105" s="4" t="s">
        <v>2</v>
      </c>
      <c r="I105" s="3" t="str">
        <f t="shared" si="1"/>
        <v>CUUUUUCAUGGAUGCCCCGGA
:. .:::: :::: ::: :::
GGCGAAGUCCCUAGGGGCCCU</v>
      </c>
    </row>
    <row r="106" spans="1:9" ht="33" x14ac:dyDescent="0.2">
      <c r="A106" s="4" t="s">
        <v>1037</v>
      </c>
      <c r="B106" s="5" t="s">
        <v>321</v>
      </c>
      <c r="C106" s="4">
        <v>72</v>
      </c>
      <c r="D106" s="4">
        <v>92</v>
      </c>
      <c r="E106" s="4">
        <v>8</v>
      </c>
      <c r="F106" s="4" t="s">
        <v>322</v>
      </c>
      <c r="G106" s="4" t="s">
        <v>323</v>
      </c>
      <c r="H106" s="4" t="s">
        <v>2</v>
      </c>
      <c r="I106" s="3" t="str">
        <f t="shared" si="1"/>
        <v>CCGCAUCAGUGAUCUCCCUGA
:::: :::: ::::.::  ::
GGCGAAGUCCCUAGGGGCCCU</v>
      </c>
    </row>
    <row r="107" spans="1:9" ht="33" x14ac:dyDescent="0.2">
      <c r="A107" s="4" t="s">
        <v>1037</v>
      </c>
      <c r="B107" s="5" t="s">
        <v>324</v>
      </c>
      <c r="C107" s="4">
        <v>184</v>
      </c>
      <c r="D107" s="4">
        <v>205</v>
      </c>
      <c r="E107" s="4">
        <v>8</v>
      </c>
      <c r="F107" s="4" t="s">
        <v>325</v>
      </c>
      <c r="G107" s="4" t="s">
        <v>326</v>
      </c>
      <c r="H107" s="4" t="s">
        <v>187</v>
      </c>
      <c r="I107" s="3" t="str">
        <f t="shared" si="1"/>
        <v>CCGCUCUUGGGGAGCCCAUGGA
::::: :..:::: :::  :::
GGCGA-AGUCCCUAGGGGCCCU</v>
      </c>
    </row>
    <row r="108" spans="1:9" ht="33" x14ac:dyDescent="0.2">
      <c r="A108" s="4" t="s">
        <v>1037</v>
      </c>
      <c r="B108" s="5" t="s">
        <v>327</v>
      </c>
      <c r="C108" s="4">
        <v>1123</v>
      </c>
      <c r="D108" s="4">
        <v>1143</v>
      </c>
      <c r="E108" s="4">
        <v>8</v>
      </c>
      <c r="F108" s="4" t="s">
        <v>328</v>
      </c>
      <c r="G108" s="4" t="s">
        <v>329</v>
      </c>
      <c r="H108" s="4" t="s">
        <v>2</v>
      </c>
      <c r="I108" s="3" t="str">
        <f t="shared" si="1"/>
        <v>CCGGUGCAACGGUCUCCGGGA
::: : ::  :.::.::::::
GGCGAAGUCCCUAGGGGCCCU</v>
      </c>
    </row>
    <row r="109" spans="1:9" ht="33" x14ac:dyDescent="0.2">
      <c r="A109" s="4" t="s">
        <v>1037</v>
      </c>
      <c r="B109" s="5" t="s">
        <v>330</v>
      </c>
      <c r="C109" s="4">
        <v>3368</v>
      </c>
      <c r="D109" s="4">
        <v>3389</v>
      </c>
      <c r="E109" s="4">
        <v>8</v>
      </c>
      <c r="F109" s="4" t="s">
        <v>331</v>
      </c>
      <c r="G109" s="4" t="s">
        <v>332</v>
      </c>
      <c r="H109" s="4" t="s">
        <v>56</v>
      </c>
      <c r="I109" s="3" t="str">
        <f t="shared" si="1"/>
        <v>CCUCUUCAGGGGCUCACCGGAA
:: ::::::::. :: :::: :
GGCGAAGUCCCU-AGGGGCCCU</v>
      </c>
    </row>
    <row r="110" spans="1:9" ht="33" x14ac:dyDescent="0.2">
      <c r="A110" s="4" t="s">
        <v>1037</v>
      </c>
      <c r="B110" s="5" t="s">
        <v>333</v>
      </c>
      <c r="C110" s="4">
        <v>496</v>
      </c>
      <c r="D110" s="4">
        <v>516</v>
      </c>
      <c r="E110" s="4">
        <v>8</v>
      </c>
      <c r="F110" s="4" t="s">
        <v>334</v>
      </c>
      <c r="G110" s="4" t="s">
        <v>335</v>
      </c>
      <c r="H110" s="4" t="s">
        <v>2</v>
      </c>
      <c r="I110" s="3" t="str">
        <f t="shared" si="1"/>
        <v>CUGCUCUAUGGACCCCCUGGA
:.::: .: ::: :::: :::
GGCGAAGUCCCUAGGGGCCCU</v>
      </c>
    </row>
    <row r="111" spans="1:9" ht="33" x14ac:dyDescent="0.2">
      <c r="A111" s="4" t="s">
        <v>1037</v>
      </c>
      <c r="B111" s="5" t="s">
        <v>336</v>
      </c>
      <c r="C111" s="4">
        <v>270</v>
      </c>
      <c r="D111" s="4">
        <v>290</v>
      </c>
      <c r="E111" s="4">
        <v>8</v>
      </c>
      <c r="F111" s="4" t="s">
        <v>337</v>
      </c>
      <c r="G111" s="4" t="s">
        <v>338</v>
      </c>
      <c r="H111" s="4" t="s">
        <v>2</v>
      </c>
      <c r="I111" s="3" t="str">
        <f t="shared" si="1"/>
        <v>CAGCAACAGGGAUUUCUGUGA
: ::  :::::::..:.: ::
GGCGAAGUCCCUAGGGGCCCU</v>
      </c>
    </row>
    <row r="112" spans="1:9" ht="33" x14ac:dyDescent="0.2">
      <c r="A112" s="4" t="s">
        <v>1037</v>
      </c>
      <c r="B112" s="5" t="s">
        <v>339</v>
      </c>
      <c r="C112" s="4">
        <v>93</v>
      </c>
      <c r="D112" s="4">
        <v>113</v>
      </c>
      <c r="E112" s="4">
        <v>8</v>
      </c>
      <c r="F112" s="4" t="s">
        <v>340</v>
      </c>
      <c r="G112" s="4" t="s">
        <v>341</v>
      </c>
      <c r="H112" s="4" t="s">
        <v>2</v>
      </c>
      <c r="I112" s="3" t="str">
        <f t="shared" si="1"/>
        <v>CUUCUUUACGGAUCCCCAGAA
:. :::.: :::::::: : :
GGCGAAGUCCCUAGGGGCCCU</v>
      </c>
    </row>
    <row r="113" spans="1:9" ht="33" x14ac:dyDescent="0.2">
      <c r="A113" s="4" t="s">
        <v>1037</v>
      </c>
      <c r="B113" s="5" t="s">
        <v>342</v>
      </c>
      <c r="C113" s="4">
        <v>1135</v>
      </c>
      <c r="D113" s="4">
        <v>1155</v>
      </c>
      <c r="E113" s="4">
        <v>8</v>
      </c>
      <c r="F113" s="4" t="s">
        <v>328</v>
      </c>
      <c r="G113" s="4" t="s">
        <v>329</v>
      </c>
      <c r="H113" s="4" t="s">
        <v>2</v>
      </c>
      <c r="I113" s="3" t="str">
        <f t="shared" si="1"/>
        <v>CCGGUGCAACGGUCUCCGGGA
::: : ::  :.::.::::::
GGCGAAGUCCCUAGGGGCCCU</v>
      </c>
    </row>
    <row r="114" spans="1:9" ht="33" x14ac:dyDescent="0.2">
      <c r="A114" s="4" t="s">
        <v>1037</v>
      </c>
      <c r="B114" s="5" t="s">
        <v>343</v>
      </c>
      <c r="C114" s="4">
        <v>233</v>
      </c>
      <c r="D114" s="4">
        <v>253</v>
      </c>
      <c r="E114" s="4">
        <v>8</v>
      </c>
      <c r="F114" s="4" t="s">
        <v>344</v>
      </c>
      <c r="G114" s="4" t="s">
        <v>345</v>
      </c>
      <c r="H114" s="4" t="s">
        <v>2</v>
      </c>
      <c r="I114" s="3" t="str">
        <f t="shared" si="1"/>
        <v>CCGCCACACUGAUUCCUGGGA
::::  ::  :::.::.::::
GGCGAAGUCCCUAGGGGCCCU</v>
      </c>
    </row>
    <row r="115" spans="1:9" ht="33" x14ac:dyDescent="0.2">
      <c r="A115" s="4" t="s">
        <v>1037</v>
      </c>
      <c r="B115" s="5" t="s">
        <v>346</v>
      </c>
      <c r="C115" s="4">
        <v>2149</v>
      </c>
      <c r="D115" s="4">
        <v>2169</v>
      </c>
      <c r="E115" s="4">
        <v>8</v>
      </c>
      <c r="F115" s="4" t="s">
        <v>347</v>
      </c>
      <c r="G115" s="4" t="s">
        <v>348</v>
      </c>
      <c r="H115" s="4" t="s">
        <v>2</v>
      </c>
      <c r="I115" s="3" t="str">
        <f t="shared" si="1"/>
        <v>CCUCUACAGCAAUCUCUGGGA
:: :: :::  :::.:.::::
GGCGAAGUCCCUAGGGGCCCU</v>
      </c>
    </row>
    <row r="116" spans="1:9" ht="33" x14ac:dyDescent="0.2">
      <c r="A116" s="4" t="s">
        <v>1037</v>
      </c>
      <c r="B116" s="5" t="s">
        <v>349</v>
      </c>
      <c r="C116" s="4">
        <v>2591</v>
      </c>
      <c r="D116" s="4">
        <v>2611</v>
      </c>
      <c r="E116" s="4">
        <v>8</v>
      </c>
      <c r="F116" s="4" t="s">
        <v>350</v>
      </c>
      <c r="G116" s="4" t="s">
        <v>351</v>
      </c>
      <c r="H116" s="4" t="s">
        <v>2</v>
      </c>
      <c r="I116" s="3" t="str">
        <f t="shared" si="1"/>
        <v>CCUCUUUGGGCAUCCCCCUGA
:: :::..:: ::::::  ::
GGCGAAGUCCCUAGGGGCCCU</v>
      </c>
    </row>
    <row r="117" spans="1:9" ht="33" x14ac:dyDescent="0.2">
      <c r="A117" s="4" t="s">
        <v>1037</v>
      </c>
      <c r="B117" s="5" t="s">
        <v>352</v>
      </c>
      <c r="C117" s="4">
        <v>3189</v>
      </c>
      <c r="D117" s="4">
        <v>3210</v>
      </c>
      <c r="E117" s="4">
        <v>8</v>
      </c>
      <c r="F117" s="4" t="s">
        <v>353</v>
      </c>
      <c r="G117" s="4" t="s">
        <v>354</v>
      </c>
      <c r="H117" s="4" t="s">
        <v>101</v>
      </c>
      <c r="I117" s="3" t="str">
        <f t="shared" si="1"/>
        <v>CCGCUUGAAGGUUCCUUGGUGA
:::::: : :: :::..:: ::
GGCGAAGUCCCUAGGGGCC-CU</v>
      </c>
    </row>
    <row r="118" spans="1:9" ht="33" x14ac:dyDescent="0.2">
      <c r="A118" s="4" t="s">
        <v>1037</v>
      </c>
      <c r="B118" s="5" t="s">
        <v>355</v>
      </c>
      <c r="C118" s="4">
        <v>362</v>
      </c>
      <c r="D118" s="4">
        <v>383</v>
      </c>
      <c r="E118" s="4">
        <v>8</v>
      </c>
      <c r="F118" s="4" t="s">
        <v>356</v>
      </c>
      <c r="G118" s="4" t="s">
        <v>357</v>
      </c>
      <c r="H118" s="4" t="s">
        <v>18</v>
      </c>
      <c r="I118" s="3" t="str">
        <f t="shared" si="1"/>
        <v>UUGCUCCUGAGAUUCCCGAGGA
..::: : : :::.:::: :::
GGCGAAGUCCCUAGGGGC-CCU</v>
      </c>
    </row>
    <row r="119" spans="1:9" ht="33" x14ac:dyDescent="0.2">
      <c r="A119" s="4" t="s">
        <v>1037</v>
      </c>
      <c r="B119" s="5" t="s">
        <v>358</v>
      </c>
      <c r="C119" s="4">
        <v>3064</v>
      </c>
      <c r="D119" s="4">
        <v>3085</v>
      </c>
      <c r="E119" s="4">
        <v>8</v>
      </c>
      <c r="F119" s="4" t="s">
        <v>359</v>
      </c>
      <c r="G119" s="4" t="s">
        <v>360</v>
      </c>
      <c r="H119" s="4" t="s">
        <v>187</v>
      </c>
      <c r="I119" s="3" t="str">
        <f t="shared" si="1"/>
        <v>CCACUGUCAAGGAUUCUGGGGA
:: :: ::: ::::.:. ::::
GGCGA-AGUCCCUAGGGGCCCU</v>
      </c>
    </row>
    <row r="120" spans="1:9" ht="33" x14ac:dyDescent="0.2">
      <c r="A120" s="4" t="s">
        <v>1037</v>
      </c>
      <c r="B120" s="5" t="s">
        <v>361</v>
      </c>
      <c r="C120" s="4">
        <v>464</v>
      </c>
      <c r="D120" s="4">
        <v>485</v>
      </c>
      <c r="E120" s="4">
        <v>8</v>
      </c>
      <c r="F120" s="4" t="s">
        <v>362</v>
      </c>
      <c r="G120" s="4" t="s">
        <v>357</v>
      </c>
      <c r="H120" s="4" t="s">
        <v>18</v>
      </c>
      <c r="I120" s="3" t="str">
        <f t="shared" si="1"/>
        <v>UUGCUCCCGAGAUUCCCGAGGA
..::: : : :::.:::: :::
GGCGAAGUCCCUAGGGGC-CCU</v>
      </c>
    </row>
    <row r="121" spans="1:9" ht="33" x14ac:dyDescent="0.2">
      <c r="A121" s="4" t="s">
        <v>1037</v>
      </c>
      <c r="B121" s="5" t="s">
        <v>363</v>
      </c>
      <c r="C121" s="4">
        <v>741</v>
      </c>
      <c r="D121" s="4">
        <v>761</v>
      </c>
      <c r="E121" s="4">
        <v>8</v>
      </c>
      <c r="F121" s="4" t="s">
        <v>364</v>
      </c>
      <c r="G121" s="4" t="s">
        <v>365</v>
      </c>
      <c r="H121" s="4" t="s">
        <v>2</v>
      </c>
      <c r="I121" s="3" t="str">
        <f t="shared" si="1"/>
        <v>CCGAGACACGGGUCUUCGGGA
:::   :: ::.::..:::::
GGCGAAGUCCCUAGGGGCCCU</v>
      </c>
    </row>
    <row r="122" spans="1:9" ht="33" x14ac:dyDescent="0.2">
      <c r="A122" s="4" t="s">
        <v>1037</v>
      </c>
      <c r="B122" s="5" t="s">
        <v>366</v>
      </c>
      <c r="C122" s="4">
        <v>684</v>
      </c>
      <c r="D122" s="4">
        <v>705</v>
      </c>
      <c r="E122" s="4">
        <v>8</v>
      </c>
      <c r="F122" s="4" t="s">
        <v>367</v>
      </c>
      <c r="G122" s="4" t="s">
        <v>368</v>
      </c>
      <c r="H122" s="4" t="s">
        <v>153</v>
      </c>
      <c r="I122" s="3" t="str">
        <f t="shared" si="1"/>
        <v>UUUCUUCAAGGAUCACAUGGGA
.. ::::: ::::: : .::::
GGCGAAGUCCCUAGGG-GCCCU</v>
      </c>
    </row>
    <row r="123" spans="1:9" ht="33" x14ac:dyDescent="0.2">
      <c r="A123" s="4" t="s">
        <v>1037</v>
      </c>
      <c r="B123" s="5" t="s">
        <v>369</v>
      </c>
      <c r="C123" s="4">
        <v>1381</v>
      </c>
      <c r="D123" s="4">
        <v>1401</v>
      </c>
      <c r="E123" s="4">
        <v>8</v>
      </c>
      <c r="F123" s="4" t="s">
        <v>370</v>
      </c>
      <c r="G123" s="4" t="s">
        <v>371</v>
      </c>
      <c r="H123" s="4" t="s">
        <v>2</v>
      </c>
      <c r="I123" s="3" t="str">
        <f t="shared" si="1"/>
        <v>CGGCAUGAGGGAUUUCUUGGA
: :: : ::::::..:. :::
GGCGAAGUCCCUAGGGGCCCU</v>
      </c>
    </row>
    <row r="124" spans="1:9" ht="33" x14ac:dyDescent="0.2">
      <c r="A124" s="4" t="s">
        <v>1037</v>
      </c>
      <c r="B124" s="5" t="s">
        <v>372</v>
      </c>
      <c r="C124" s="4">
        <v>955</v>
      </c>
      <c r="D124" s="4">
        <v>975</v>
      </c>
      <c r="E124" s="4">
        <v>8</v>
      </c>
      <c r="F124" s="4" t="s">
        <v>373</v>
      </c>
      <c r="G124" s="4" t="s">
        <v>374</v>
      </c>
      <c r="H124" s="4" t="s">
        <v>2</v>
      </c>
      <c r="I124" s="3" t="str">
        <f t="shared" si="1"/>
        <v>CUGUUGCUGGGAUUCCCAAGA
:.:.: : :::::.:::  ::
GGCGAAGUCCCUAGGGGCCCU</v>
      </c>
    </row>
    <row r="125" spans="1:9" ht="33" x14ac:dyDescent="0.2">
      <c r="A125" s="4" t="s">
        <v>1037</v>
      </c>
      <c r="B125" s="5" t="s">
        <v>375</v>
      </c>
      <c r="C125" s="4">
        <v>310</v>
      </c>
      <c r="D125" s="4">
        <v>331</v>
      </c>
      <c r="E125" s="4">
        <v>8</v>
      </c>
      <c r="F125" s="4" t="s">
        <v>376</v>
      </c>
      <c r="G125" s="4" t="s">
        <v>377</v>
      </c>
      <c r="H125" s="4" t="s">
        <v>101</v>
      </c>
      <c r="I125" s="3" t="str">
        <f t="shared" si="1"/>
        <v>CUGUUUGAUGAAUCUCCGGAGA
:.:.:: : : :::.:::: ::
GGCGAAGUCCCUAGGGGCC-CU</v>
      </c>
    </row>
    <row r="126" spans="1:9" ht="33" x14ac:dyDescent="0.2">
      <c r="A126" s="4" t="s">
        <v>1037</v>
      </c>
      <c r="B126" s="5" t="s">
        <v>378</v>
      </c>
      <c r="C126" s="4">
        <v>335</v>
      </c>
      <c r="D126" s="4">
        <v>356</v>
      </c>
      <c r="E126" s="4">
        <v>8</v>
      </c>
      <c r="F126" s="4" t="s">
        <v>379</v>
      </c>
      <c r="G126" s="4" t="s">
        <v>380</v>
      </c>
      <c r="H126" s="4" t="s">
        <v>70</v>
      </c>
      <c r="I126" s="3" t="str">
        <f t="shared" si="1"/>
        <v>UCACAUUCAAGGAUCUCCAGGG
.: : :::: :::::.:: ::.
GGCG-AAGUCCCUAGGGGCCCU</v>
      </c>
    </row>
    <row r="127" spans="1:9" ht="33" x14ac:dyDescent="0.2">
      <c r="A127" s="4" t="s">
        <v>1037</v>
      </c>
      <c r="B127" s="5" t="s">
        <v>381</v>
      </c>
      <c r="C127" s="4">
        <v>321</v>
      </c>
      <c r="D127" s="4">
        <v>342</v>
      </c>
      <c r="E127" s="4">
        <v>8</v>
      </c>
      <c r="F127" s="4" t="s">
        <v>382</v>
      </c>
      <c r="G127" s="4" t="s">
        <v>383</v>
      </c>
      <c r="H127" s="4" t="s">
        <v>187</v>
      </c>
      <c r="I127" s="3" t="str">
        <f t="shared" si="1"/>
        <v>UUGCAAUCAGGGGUCCACGAGA
..::  ::::::.::: :: ::
GGCGA-AGUCCCUAGGGGCCCU</v>
      </c>
    </row>
    <row r="128" spans="1:9" ht="33" x14ac:dyDescent="0.2">
      <c r="A128" s="4" t="s">
        <v>1037</v>
      </c>
      <c r="B128" s="5" t="s">
        <v>384</v>
      </c>
      <c r="C128" s="4">
        <v>940</v>
      </c>
      <c r="D128" s="4">
        <v>961</v>
      </c>
      <c r="E128" s="4">
        <v>8</v>
      </c>
      <c r="F128" s="4" t="s">
        <v>385</v>
      </c>
      <c r="G128" s="4" t="s">
        <v>386</v>
      </c>
      <c r="H128" s="4" t="s">
        <v>105</v>
      </c>
      <c r="I128" s="3" t="str">
        <f t="shared" si="1"/>
        <v>UUGCUUGGAGAGAUCCCUGAGA
..::::  :: ::::::.: ::
GGCGAAG-UCCCUAGGGGCCCU</v>
      </c>
    </row>
    <row r="129" spans="1:9" ht="33" x14ac:dyDescent="0.2">
      <c r="A129" s="4" t="s">
        <v>1037</v>
      </c>
      <c r="B129" s="5" t="s">
        <v>387</v>
      </c>
      <c r="C129" s="4">
        <v>258</v>
      </c>
      <c r="D129" s="4">
        <v>278</v>
      </c>
      <c r="E129" s="4">
        <v>8</v>
      </c>
      <c r="F129" s="4" t="s">
        <v>388</v>
      </c>
      <c r="G129" s="4" t="s">
        <v>389</v>
      </c>
      <c r="H129" s="4" t="s">
        <v>2</v>
      </c>
      <c r="I129" s="3" t="str">
        <f t="shared" si="1"/>
        <v>CCGUGAUAGAGAUUCACGGGA
:::.  .:: :::.: :::::
GGCGAAGUCCCUAGGGGCCCU</v>
      </c>
    </row>
    <row r="130" spans="1:9" ht="33" x14ac:dyDescent="0.2">
      <c r="A130" s="4" t="s">
        <v>1037</v>
      </c>
      <c r="B130" s="5" t="s">
        <v>390</v>
      </c>
      <c r="C130" s="4">
        <v>1482</v>
      </c>
      <c r="D130" s="4">
        <v>1503</v>
      </c>
      <c r="E130" s="4">
        <v>8</v>
      </c>
      <c r="F130" s="4" t="s">
        <v>391</v>
      </c>
      <c r="G130" s="4" t="s">
        <v>392</v>
      </c>
      <c r="H130" s="4" t="s">
        <v>393</v>
      </c>
      <c r="I130" s="3" t="str">
        <f t="shared" si="1"/>
        <v>UUGCUACAUUGAUCUCCUGGGA
..::: ::  ::::.:: ::::
GGCGAAGUCCCUAGGGG-CCCU</v>
      </c>
    </row>
    <row r="131" spans="1:9" ht="33" x14ac:dyDescent="0.2">
      <c r="A131" s="4" t="s">
        <v>1037</v>
      </c>
      <c r="B131" s="5" t="s">
        <v>394</v>
      </c>
      <c r="C131" s="4">
        <v>280</v>
      </c>
      <c r="D131" s="4">
        <v>299</v>
      </c>
      <c r="E131" s="4">
        <v>8</v>
      </c>
      <c r="F131" s="4" t="s">
        <v>395</v>
      </c>
      <c r="G131" s="4" t="s">
        <v>396</v>
      </c>
      <c r="H131" s="4" t="s">
        <v>2</v>
      </c>
      <c r="I131" s="3" t="str">
        <f t="shared" si="1"/>
        <v>GCGCUUCGAGG-UCCCAGGGG
 ::::::. :: :::: :::.
GGCGAAGUCCCUAGGGGCCCU</v>
      </c>
    </row>
    <row r="132" spans="1:9" ht="33" x14ac:dyDescent="0.2">
      <c r="A132" s="4" t="s">
        <v>1037</v>
      </c>
      <c r="B132" s="5" t="s">
        <v>397</v>
      </c>
      <c r="C132" s="4">
        <v>1319</v>
      </c>
      <c r="D132" s="4">
        <v>1340</v>
      </c>
      <c r="E132" s="4">
        <v>8</v>
      </c>
      <c r="F132" s="4" t="s">
        <v>398</v>
      </c>
      <c r="G132" s="4" t="s">
        <v>399</v>
      </c>
      <c r="H132" s="4" t="s">
        <v>187</v>
      </c>
      <c r="I132" s="3" t="str">
        <f t="shared" ref="I132:I194" si="2">F132&amp;"
"&amp;G132&amp;"
"&amp;H132</f>
        <v>CCUUUCUCACGGAUGUCCGGGG
:: .: ::: :::: .:::::.
GGCGA-AGUCCCUAGGGGCCCU</v>
      </c>
    </row>
    <row r="133" spans="1:9" ht="33" x14ac:dyDescent="0.2">
      <c r="A133" s="4" t="s">
        <v>1037</v>
      </c>
      <c r="B133" s="5" t="s">
        <v>400</v>
      </c>
      <c r="C133" s="4">
        <v>1711</v>
      </c>
      <c r="D133" s="4">
        <v>1732</v>
      </c>
      <c r="E133" s="4">
        <v>8</v>
      </c>
      <c r="F133" s="4" t="s">
        <v>401</v>
      </c>
      <c r="G133" s="4" t="s">
        <v>402</v>
      </c>
      <c r="H133" s="4" t="s">
        <v>149</v>
      </c>
      <c r="I133" s="3" t="str">
        <f t="shared" si="2"/>
        <v>UCUUGUCAGGGAUCAUCCUGGA
.: . ::::::::: .:: :::
GGCGAAGUCCCUAG-GGGCCCU</v>
      </c>
    </row>
    <row r="134" spans="1:9" ht="33" x14ac:dyDescent="0.2">
      <c r="A134" s="4" t="s">
        <v>1037</v>
      </c>
      <c r="B134" s="5" t="s">
        <v>403</v>
      </c>
      <c r="C134" s="4">
        <v>624</v>
      </c>
      <c r="D134" s="4">
        <v>645</v>
      </c>
      <c r="E134" s="4">
        <v>8</v>
      </c>
      <c r="F134" s="4" t="s">
        <v>404</v>
      </c>
      <c r="G134" s="4" t="s">
        <v>405</v>
      </c>
      <c r="H134" s="4" t="s">
        <v>70</v>
      </c>
      <c r="I134" s="3" t="str">
        <f t="shared" si="2"/>
        <v>UCACAUUCAGGAUUCCCUGGGG
.: : ::::::  ::::.:::.
GGCG-AAGUCCCUAGGGGCCCU</v>
      </c>
    </row>
    <row r="135" spans="1:9" ht="33" x14ac:dyDescent="0.2">
      <c r="A135" s="4" t="s">
        <v>1037</v>
      </c>
      <c r="B135" s="5" t="s">
        <v>406</v>
      </c>
      <c r="C135" s="4">
        <v>4567</v>
      </c>
      <c r="D135" s="4">
        <v>4588</v>
      </c>
      <c r="E135" s="4">
        <v>8</v>
      </c>
      <c r="F135" s="4" t="s">
        <v>407</v>
      </c>
      <c r="G135" s="4" t="s">
        <v>402</v>
      </c>
      <c r="H135" s="4" t="s">
        <v>70</v>
      </c>
      <c r="I135" s="3" t="str">
        <f t="shared" si="2"/>
        <v>UCAUAUUCAGGGAUAUCCUGGA
.: . ::::::::: .:: :::
GGCG-AAGUCCCUAGGGGCCCU</v>
      </c>
    </row>
    <row r="136" spans="1:9" ht="33" x14ac:dyDescent="0.2">
      <c r="A136" s="4" t="s">
        <v>1037</v>
      </c>
      <c r="B136" s="5" t="s">
        <v>408</v>
      </c>
      <c r="C136" s="4">
        <v>113</v>
      </c>
      <c r="D136" s="4">
        <v>132</v>
      </c>
      <c r="E136" s="4">
        <v>8</v>
      </c>
      <c r="F136" s="4" t="s">
        <v>409</v>
      </c>
      <c r="G136" s="4" t="s">
        <v>410</v>
      </c>
      <c r="H136" s="4" t="s">
        <v>2</v>
      </c>
      <c r="I136" s="3" t="str">
        <f t="shared" si="2"/>
        <v>CAGCUUCAGGUAUUGC-GGGA
: :::::::: ::. : ::::
GGCGAAGUCCCUAGGGGCCCU</v>
      </c>
    </row>
    <row r="137" spans="1:9" ht="33" x14ac:dyDescent="0.2">
      <c r="A137" s="4" t="s">
        <v>1037</v>
      </c>
      <c r="B137" s="5" t="s">
        <v>411</v>
      </c>
      <c r="C137" s="4">
        <v>1685</v>
      </c>
      <c r="D137" s="4">
        <v>1704</v>
      </c>
      <c r="E137" s="4">
        <v>8</v>
      </c>
      <c r="F137" s="4" t="s">
        <v>412</v>
      </c>
      <c r="G137" s="4" t="s">
        <v>413</v>
      </c>
      <c r="H137" s="4" t="s">
        <v>2</v>
      </c>
      <c r="I137" s="3" t="str">
        <f t="shared" si="2"/>
        <v>CCUCUUCAGG-AUCCUCCAGA
:: ::::::: ::::.:  ::
GGCGAAGUCCCUAGGGGCCCU</v>
      </c>
    </row>
    <row r="138" spans="1:9" ht="33" x14ac:dyDescent="0.2">
      <c r="A138" s="4" t="s">
        <v>1037</v>
      </c>
      <c r="B138" s="5" t="s">
        <v>414</v>
      </c>
      <c r="C138" s="4">
        <v>3511</v>
      </c>
      <c r="D138" s="4">
        <v>3530</v>
      </c>
      <c r="E138" s="4">
        <v>8</v>
      </c>
      <c r="F138" s="4" t="s">
        <v>415</v>
      </c>
      <c r="G138" s="4" t="s">
        <v>416</v>
      </c>
      <c r="H138" s="4" t="s">
        <v>2</v>
      </c>
      <c r="I138" s="3" t="str">
        <f t="shared" si="2"/>
        <v>CCGCUUGAGGU-UCCAUGGGA
:::::: :::  ::: .::::
GGCGAAGUCCCUAGGGGCCCU</v>
      </c>
    </row>
    <row r="139" spans="1:9" ht="33" x14ac:dyDescent="0.2">
      <c r="A139" s="4" t="s">
        <v>1037</v>
      </c>
      <c r="B139" s="5" t="s">
        <v>417</v>
      </c>
      <c r="C139" s="4">
        <v>1289</v>
      </c>
      <c r="D139" s="4">
        <v>1308</v>
      </c>
      <c r="E139" s="4">
        <v>8</v>
      </c>
      <c r="F139" s="4" t="s">
        <v>418</v>
      </c>
      <c r="G139" s="4" t="s">
        <v>419</v>
      </c>
      <c r="H139" s="4" t="s">
        <v>2</v>
      </c>
      <c r="I139" s="3" t="str">
        <f t="shared" si="2"/>
        <v>CCG-UUCUGAAGUCCUCGGGA
::: ::: :  .:::.:::::
GGCGAAGUCCCUAGGGGCCCU</v>
      </c>
    </row>
    <row r="140" spans="1:9" ht="33" x14ac:dyDescent="0.2">
      <c r="A140" s="4" t="s">
        <v>1037</v>
      </c>
      <c r="B140" s="5" t="s">
        <v>420</v>
      </c>
      <c r="C140" s="4">
        <v>588</v>
      </c>
      <c r="D140" s="4">
        <v>607</v>
      </c>
      <c r="E140" s="4">
        <v>8</v>
      </c>
      <c r="F140" s="4" t="s">
        <v>421</v>
      </c>
      <c r="G140" s="4" t="s">
        <v>422</v>
      </c>
      <c r="H140" s="4" t="s">
        <v>2</v>
      </c>
      <c r="I140" s="3" t="str">
        <f t="shared" si="2"/>
        <v>CCGGUUC-GUGAUCAUUGGGA
::: ::: : :::: ..::::
GGCGAAGUCCCUAGGGGCCCU</v>
      </c>
    </row>
    <row r="141" spans="1:9" ht="33" x14ac:dyDescent="0.2">
      <c r="A141" s="4" t="s">
        <v>1037</v>
      </c>
      <c r="B141" s="5" t="s">
        <v>423</v>
      </c>
      <c r="C141" s="4">
        <v>840</v>
      </c>
      <c r="D141" s="4">
        <v>859</v>
      </c>
      <c r="E141" s="4">
        <v>8</v>
      </c>
      <c r="F141" s="4" t="s">
        <v>424</v>
      </c>
      <c r="G141" s="4" t="s">
        <v>425</v>
      </c>
      <c r="H141" s="4" t="s">
        <v>2</v>
      </c>
      <c r="I141" s="3" t="str">
        <f t="shared" si="2"/>
        <v>CCUCCUCAGG-AUCUUCGUGA
:: : ::::: :::..:: ::
GGCGAAGUCCCUAGGGGCCCU</v>
      </c>
    </row>
    <row r="142" spans="1:9" ht="33" x14ac:dyDescent="0.2">
      <c r="A142" s="4" t="s">
        <v>1037</v>
      </c>
      <c r="B142" s="5" t="s">
        <v>426</v>
      </c>
      <c r="C142" s="4">
        <v>103</v>
      </c>
      <c r="D142" s="4">
        <v>122</v>
      </c>
      <c r="E142" s="4">
        <v>8</v>
      </c>
      <c r="F142" s="4" t="s">
        <v>427</v>
      </c>
      <c r="G142" s="4" t="s">
        <v>428</v>
      </c>
      <c r="H142" s="4" t="s">
        <v>2</v>
      </c>
      <c r="I142" s="3" t="str">
        <f t="shared" si="2"/>
        <v>UUG-UUCAUUGAUCCCCGAGA
..: ::::  :::::::: ::
GGCGAAGUCCCUAGGGGCCCU</v>
      </c>
    </row>
    <row r="143" spans="1:9" ht="33" x14ac:dyDescent="0.2">
      <c r="A143" s="4" t="s">
        <v>1037</v>
      </c>
      <c r="B143" s="5" t="s">
        <v>429</v>
      </c>
      <c r="C143" s="4">
        <v>426</v>
      </c>
      <c r="D143" s="4">
        <v>445</v>
      </c>
      <c r="E143" s="4">
        <v>8</v>
      </c>
      <c r="F143" s="4" t="s">
        <v>430</v>
      </c>
      <c r="G143" s="4" t="s">
        <v>431</v>
      </c>
      <c r="H143" s="4" t="s">
        <v>2</v>
      </c>
      <c r="I143" s="3" t="str">
        <f t="shared" si="2"/>
        <v>CCGUUUU-GGCAUCCCGGAGA
:::.::. :: ::::: : ::
GGCGAAGUCCCUAGGGGCCCU</v>
      </c>
    </row>
    <row r="144" spans="1:9" ht="33" x14ac:dyDescent="0.2">
      <c r="A144" s="4" t="s">
        <v>1037</v>
      </c>
      <c r="B144" s="5" t="s">
        <v>432</v>
      </c>
      <c r="C144" s="4">
        <v>497</v>
      </c>
      <c r="D144" s="4">
        <v>516</v>
      </c>
      <c r="E144" s="4">
        <v>8</v>
      </c>
      <c r="F144" s="4" t="s">
        <v>433</v>
      </c>
      <c r="G144" s="4" t="s">
        <v>434</v>
      </c>
      <c r="H144" s="4" t="s">
        <v>2</v>
      </c>
      <c r="I144" s="3" t="str">
        <f t="shared" si="2"/>
        <v>CCG-UGCAGGAAUUCCUUGGA
::: : :::: ::.::. :::
GGCGAAGUCCCUAGGGGCCCU</v>
      </c>
    </row>
    <row r="145" spans="1:9" ht="33" x14ac:dyDescent="0.2">
      <c r="A145" s="4" t="s">
        <v>1037</v>
      </c>
      <c r="B145" s="5" t="s">
        <v>435</v>
      </c>
      <c r="C145" s="4">
        <v>39</v>
      </c>
      <c r="D145" s="4">
        <v>58</v>
      </c>
      <c r="E145" s="4">
        <v>8</v>
      </c>
      <c r="F145" s="4" t="s">
        <v>436</v>
      </c>
      <c r="G145" s="4" t="s">
        <v>437</v>
      </c>
      <c r="H145" s="4" t="s">
        <v>2</v>
      </c>
      <c r="I145" s="3" t="str">
        <f t="shared" si="2"/>
        <v>UCAUUUGAGGUA-CCCUGGGA
.: .:: ::: : :::.::::
GGCGAAGUCCCUAGGGGCCCU</v>
      </c>
    </row>
    <row r="146" spans="1:9" ht="33" x14ac:dyDescent="0.2">
      <c r="A146" s="4" t="s">
        <v>1037</v>
      </c>
      <c r="B146" s="5" t="s">
        <v>438</v>
      </c>
      <c r="C146" s="4">
        <v>576</v>
      </c>
      <c r="D146" s="4">
        <v>595</v>
      </c>
      <c r="E146" s="4">
        <v>8</v>
      </c>
      <c r="F146" s="4" t="s">
        <v>439</v>
      </c>
      <c r="G146" s="4" t="s">
        <v>440</v>
      </c>
      <c r="H146" s="4" t="s">
        <v>2</v>
      </c>
      <c r="I146" s="3" t="str">
        <f t="shared" si="2"/>
        <v>CCGCUAC-GGGAUUCUCUGAA
::::: : :::::.:.: : :
GGCGAAGUCCCUAGGGGCCCU</v>
      </c>
    </row>
    <row r="147" spans="1:9" ht="33" x14ac:dyDescent="0.2">
      <c r="A147" s="4" t="s">
        <v>1037</v>
      </c>
      <c r="B147" s="5" t="s">
        <v>441</v>
      </c>
      <c r="C147" s="4">
        <v>2510</v>
      </c>
      <c r="D147" s="4">
        <v>2529</v>
      </c>
      <c r="E147" s="4">
        <v>8</v>
      </c>
      <c r="F147" s="4" t="s">
        <v>442</v>
      </c>
      <c r="G147" s="4" t="s">
        <v>443</v>
      </c>
      <c r="H147" s="4" t="s">
        <v>2</v>
      </c>
      <c r="I147" s="3" t="str">
        <f t="shared" si="2"/>
        <v>CCCCUUU-GGUAUGCCUGGGG
:: :::. :: :: ::.:::.
GGCGAAGUCCCUAGGGGCCCU</v>
      </c>
    </row>
    <row r="148" spans="1:9" ht="33" x14ac:dyDescent="0.2">
      <c r="A148" s="4" t="s">
        <v>1037</v>
      </c>
      <c r="B148" s="5" t="s">
        <v>444</v>
      </c>
      <c r="C148" s="4">
        <v>290</v>
      </c>
      <c r="D148" s="4">
        <v>309</v>
      </c>
      <c r="E148" s="4">
        <v>8</v>
      </c>
      <c r="F148" s="4" t="s">
        <v>445</v>
      </c>
      <c r="G148" s="4" t="s">
        <v>446</v>
      </c>
      <c r="H148" s="4" t="s">
        <v>2</v>
      </c>
      <c r="I148" s="3" t="str">
        <f t="shared" si="2"/>
        <v>UCUAUUUAGGG-UCCCUUGGA
.:  ::.:::: ::::. :::
GGCGAAGUCCCUAGGGGCCCU</v>
      </c>
    </row>
    <row r="149" spans="1:9" ht="33" x14ac:dyDescent="0.2">
      <c r="A149" s="4" t="s">
        <v>1037</v>
      </c>
      <c r="B149" s="5" t="s">
        <v>447</v>
      </c>
      <c r="C149" s="4">
        <v>1023</v>
      </c>
      <c r="D149" s="4">
        <v>1042</v>
      </c>
      <c r="E149" s="4">
        <v>8</v>
      </c>
      <c r="F149" s="4" t="s">
        <v>448</v>
      </c>
      <c r="G149" s="4" t="s">
        <v>449</v>
      </c>
      <c r="H149" s="4" t="s">
        <v>2</v>
      </c>
      <c r="I149" s="3" t="str">
        <f t="shared" si="2"/>
        <v>CUUCUUU-GGGAUCCAUAGGA
:. :::. ::::::: . :::
GGCGAAGUCCCUAGGGGCCCU</v>
      </c>
    </row>
    <row r="150" spans="1:9" ht="33" x14ac:dyDescent="0.2">
      <c r="A150" s="4" t="s">
        <v>1037</v>
      </c>
      <c r="B150" s="5" t="s">
        <v>450</v>
      </c>
      <c r="C150" s="4">
        <v>765</v>
      </c>
      <c r="D150" s="4">
        <v>784</v>
      </c>
      <c r="E150" s="4">
        <v>8</v>
      </c>
      <c r="F150" s="4" t="s">
        <v>451</v>
      </c>
      <c r="G150" s="4" t="s">
        <v>452</v>
      </c>
      <c r="H150" s="4" t="s">
        <v>2</v>
      </c>
      <c r="I150" s="3" t="str">
        <f t="shared" si="2"/>
        <v>UUGCUA-AGGUGUCCCGGGGA
..:::  ::: .:::: ::::
GGCGAAGUCCCUAGGGGCCCU</v>
      </c>
    </row>
    <row r="151" spans="1:9" ht="33" x14ac:dyDescent="0.2">
      <c r="A151" s="4" t="s">
        <v>1037</v>
      </c>
      <c r="B151" s="5" t="s">
        <v>453</v>
      </c>
      <c r="C151" s="4">
        <v>447</v>
      </c>
      <c r="D151" s="4">
        <v>466</v>
      </c>
      <c r="E151" s="4">
        <v>8</v>
      </c>
      <c r="F151" s="4" t="s">
        <v>454</v>
      </c>
      <c r="G151" s="4" t="s">
        <v>455</v>
      </c>
      <c r="H151" s="4" t="s">
        <v>2</v>
      </c>
      <c r="I151" s="3" t="str">
        <f t="shared" si="2"/>
        <v>CCGUCUU-GGGAUUCCCAUGA
:::. :. :::::.:::  ::
GGCGAAGUCCCUAGGGGCCCU</v>
      </c>
    </row>
    <row r="152" spans="1:9" ht="33" x14ac:dyDescent="0.2">
      <c r="A152" s="4" t="s">
        <v>1037</v>
      </c>
      <c r="B152" s="5" t="s">
        <v>456</v>
      </c>
      <c r="C152" s="4">
        <v>1750</v>
      </c>
      <c r="D152" s="4">
        <v>1769</v>
      </c>
      <c r="E152" s="4">
        <v>8</v>
      </c>
      <c r="F152" s="4" t="s">
        <v>457</v>
      </c>
      <c r="G152" s="4" t="s">
        <v>458</v>
      </c>
      <c r="H152" s="4" t="s">
        <v>2</v>
      </c>
      <c r="I152" s="3" t="str">
        <f t="shared" si="2"/>
        <v>CUGCUAUUGGGAUUAC-GGGA
:.::: . :::::. : ::::
GGCGAAGUCCCUAGGGGCCCU</v>
      </c>
    </row>
    <row r="153" spans="1:9" ht="33" x14ac:dyDescent="0.2">
      <c r="A153" s="4" t="s">
        <v>1037</v>
      </c>
      <c r="B153" s="5" t="s">
        <v>403</v>
      </c>
      <c r="C153" s="4">
        <v>3672</v>
      </c>
      <c r="D153" s="4">
        <v>3693</v>
      </c>
      <c r="E153" s="4">
        <v>8</v>
      </c>
      <c r="F153" s="4" t="s">
        <v>459</v>
      </c>
      <c r="G153" s="4" t="s">
        <v>405</v>
      </c>
      <c r="H153" s="4" t="s">
        <v>70</v>
      </c>
      <c r="I153" s="3" t="str">
        <f t="shared" si="2"/>
        <v>UCACAUUCAGGACUCCCUGGGG
.: : ::::::  ::::.:::.
GGCG-AAGUCCCUAGGGGCCCU</v>
      </c>
    </row>
    <row r="154" spans="1:9" ht="33" x14ac:dyDescent="0.2">
      <c r="A154" s="4" t="s">
        <v>1037</v>
      </c>
      <c r="B154" s="5" t="s">
        <v>460</v>
      </c>
      <c r="C154" s="4">
        <v>346</v>
      </c>
      <c r="D154" s="4">
        <v>366</v>
      </c>
      <c r="E154" s="4">
        <v>8.5</v>
      </c>
      <c r="F154" s="4" t="s">
        <v>461</v>
      </c>
      <c r="G154" s="4" t="s">
        <v>462</v>
      </c>
      <c r="H154" s="4" t="s">
        <v>2</v>
      </c>
      <c r="I154" s="3" t="str">
        <f t="shared" si="2"/>
        <v>AUGCUUCAGGAGUCCUUGGAA
 .:::::::: .:::..:: :
GGCGAAGUCCCUAGGGGCCCU</v>
      </c>
    </row>
    <row r="155" spans="1:9" ht="33" x14ac:dyDescent="0.2">
      <c r="A155" s="4" t="s">
        <v>1037</v>
      </c>
      <c r="B155" s="5" t="s">
        <v>463</v>
      </c>
      <c r="C155" s="4">
        <v>940</v>
      </c>
      <c r="D155" s="4">
        <v>960</v>
      </c>
      <c r="E155" s="4">
        <v>8.5</v>
      </c>
      <c r="F155" s="4" t="s">
        <v>464</v>
      </c>
      <c r="G155" s="4" t="s">
        <v>465</v>
      </c>
      <c r="H155" s="4" t="s">
        <v>2</v>
      </c>
      <c r="I155" s="3" t="str">
        <f t="shared" si="2"/>
        <v>UCGCUUCAGGGAUCGUUUUGA
.::::::::::::: ..  ::
GGCGAAGUCCCUAGGGGCCCU</v>
      </c>
    </row>
    <row r="156" spans="1:9" ht="33" x14ac:dyDescent="0.2">
      <c r="A156" s="4" t="s">
        <v>1037</v>
      </c>
      <c r="B156" s="5" t="s">
        <v>466</v>
      </c>
      <c r="C156" s="4">
        <v>55</v>
      </c>
      <c r="D156" s="4">
        <v>75</v>
      </c>
      <c r="E156" s="4">
        <v>8.5</v>
      </c>
      <c r="F156" s="4" t="s">
        <v>467</v>
      </c>
      <c r="G156" s="4" t="s">
        <v>468</v>
      </c>
      <c r="H156" s="4" t="s">
        <v>2</v>
      </c>
      <c r="I156" s="3" t="str">
        <f t="shared" si="2"/>
        <v>CAGUUUCAAGGAUUUAUGGGA
: :.:::: ::::.. .::::
GGCGAAGUCCCUAGGGGCCCU</v>
      </c>
    </row>
    <row r="157" spans="1:9" ht="33" x14ac:dyDescent="0.2">
      <c r="A157" s="4" t="s">
        <v>1037</v>
      </c>
      <c r="B157" s="5" t="s">
        <v>469</v>
      </c>
      <c r="C157" s="4">
        <v>466</v>
      </c>
      <c r="D157" s="4">
        <v>486</v>
      </c>
      <c r="E157" s="4">
        <v>8.5</v>
      </c>
      <c r="F157" s="4" t="s">
        <v>470</v>
      </c>
      <c r="G157" s="4" t="s">
        <v>471</v>
      </c>
      <c r="H157" s="4" t="s">
        <v>2</v>
      </c>
      <c r="I157" s="3" t="str">
        <f t="shared" si="2"/>
        <v>CUGCUUCACAGAUUCUCUGGA
:.::::::  :::.:.: :::
GGCGAAGUCCCUAGGGGCCCU</v>
      </c>
    </row>
    <row r="158" spans="1:9" ht="33" x14ac:dyDescent="0.2">
      <c r="A158" s="4" t="s">
        <v>1037</v>
      </c>
      <c r="B158" s="5" t="s">
        <v>472</v>
      </c>
      <c r="C158" s="4">
        <v>1372</v>
      </c>
      <c r="D158" s="4">
        <v>1392</v>
      </c>
      <c r="E158" s="4">
        <v>8.5</v>
      </c>
      <c r="F158" s="4" t="s">
        <v>473</v>
      </c>
      <c r="G158" s="4" t="s">
        <v>474</v>
      </c>
      <c r="H158" s="4" t="s">
        <v>2</v>
      </c>
      <c r="I158" s="3" t="str">
        <f t="shared" si="2"/>
        <v>CUGCUACAGUGGUGUCUGGGA
:.::: ::: :.: .:.::::
GGCGAAGUCCCUAGGGGCCCU</v>
      </c>
    </row>
    <row r="159" spans="1:9" ht="33" x14ac:dyDescent="0.2">
      <c r="A159" s="4" t="s">
        <v>1037</v>
      </c>
      <c r="B159" s="5" t="s">
        <v>475</v>
      </c>
      <c r="C159" s="4">
        <v>1983</v>
      </c>
      <c r="D159" s="4">
        <v>2003</v>
      </c>
      <c r="E159" s="4">
        <v>8.5</v>
      </c>
      <c r="F159" s="4" t="s">
        <v>476</v>
      </c>
      <c r="G159" s="4" t="s">
        <v>477</v>
      </c>
      <c r="H159" s="4" t="s">
        <v>2</v>
      </c>
      <c r="I159" s="3" t="str">
        <f t="shared" si="2"/>
        <v>CUGCUUCUGGGAUUUGUGUGA
:.::::: :::::.. .: ::
GGCGAAGUCCCUAGGGGCCCU</v>
      </c>
    </row>
    <row r="160" spans="1:9" ht="33" x14ac:dyDescent="0.2">
      <c r="A160" s="4" t="s">
        <v>1037</v>
      </c>
      <c r="B160" s="5" t="s">
        <v>478</v>
      </c>
      <c r="C160" s="4">
        <v>2194</v>
      </c>
      <c r="D160" s="4">
        <v>2214</v>
      </c>
      <c r="E160" s="4">
        <v>8.5</v>
      </c>
      <c r="F160" s="4" t="s">
        <v>479</v>
      </c>
      <c r="G160" s="4" t="s">
        <v>480</v>
      </c>
      <c r="H160" s="4" t="s">
        <v>2</v>
      </c>
      <c r="I160" s="3" t="str">
        <f t="shared" si="2"/>
        <v>CCUCUUUAAAGGUCUUCGGGA
:: :::.:  :.::..:::::
GGCGAAGUCCCUAGGGGCCCU</v>
      </c>
    </row>
    <row r="161" spans="1:9" ht="33" x14ac:dyDescent="0.2">
      <c r="A161" s="4" t="s">
        <v>1037</v>
      </c>
      <c r="B161" s="5" t="s">
        <v>481</v>
      </c>
      <c r="C161" s="4">
        <v>2634</v>
      </c>
      <c r="D161" s="4">
        <v>2654</v>
      </c>
      <c r="E161" s="4">
        <v>8.5</v>
      </c>
      <c r="F161" s="4" t="s">
        <v>482</v>
      </c>
      <c r="G161" s="4" t="s">
        <v>483</v>
      </c>
      <c r="H161" s="4" t="s">
        <v>2</v>
      </c>
      <c r="I161" s="3" t="str">
        <f t="shared" si="2"/>
        <v>UGGCUUCAGAGGUUGCUGGGA
. ::::::: :.:. :.::::
GGCGAAGUCCCUAGGGGCCCU</v>
      </c>
    </row>
    <row r="162" spans="1:9" ht="33" x14ac:dyDescent="0.2">
      <c r="A162" s="4" t="s">
        <v>1037</v>
      </c>
      <c r="B162" s="5" t="s">
        <v>484</v>
      </c>
      <c r="C162" s="4">
        <v>765</v>
      </c>
      <c r="D162" s="4">
        <v>786</v>
      </c>
      <c r="E162" s="4">
        <v>8.5</v>
      </c>
      <c r="F162" s="4" t="s">
        <v>485</v>
      </c>
      <c r="G162" s="4" t="s">
        <v>486</v>
      </c>
      <c r="H162" s="4" t="s">
        <v>109</v>
      </c>
      <c r="I162" s="3" t="str">
        <f t="shared" si="2"/>
        <v>CUUCUUCAGGGGUACUCUGGCA
:. ::::::::.: :.:.:: :
GGCGAAGUCCCUA-GGGGCCCU</v>
      </c>
    </row>
    <row r="163" spans="1:9" ht="33" x14ac:dyDescent="0.2">
      <c r="A163" s="4" t="s">
        <v>1037</v>
      </c>
      <c r="B163" s="5" t="s">
        <v>487</v>
      </c>
      <c r="C163" s="4">
        <v>2465</v>
      </c>
      <c r="D163" s="4">
        <v>2486</v>
      </c>
      <c r="E163" s="4">
        <v>8.5</v>
      </c>
      <c r="F163" s="4" t="s">
        <v>488</v>
      </c>
      <c r="G163" s="4" t="s">
        <v>489</v>
      </c>
      <c r="H163" s="4" t="s">
        <v>66</v>
      </c>
      <c r="I163" s="3" t="str">
        <f t="shared" si="2"/>
        <v>UCGUCUUCAGGUAUUUCUUGGA
.:: ::::::: ::..:. :::
GGC-GAAGUCCCUAGGGGCCCU</v>
      </c>
    </row>
    <row r="164" spans="1:9" ht="33" x14ac:dyDescent="0.2">
      <c r="A164" s="4" t="s">
        <v>1037</v>
      </c>
      <c r="B164" s="5" t="s">
        <v>490</v>
      </c>
      <c r="C164" s="4">
        <v>2876</v>
      </c>
      <c r="D164" s="4">
        <v>2896</v>
      </c>
      <c r="E164" s="4">
        <v>8.5</v>
      </c>
      <c r="F164" s="4" t="s">
        <v>491</v>
      </c>
      <c r="G164" s="4" t="s">
        <v>492</v>
      </c>
      <c r="H164" s="4" t="s">
        <v>2</v>
      </c>
      <c r="I164" s="3" t="str">
        <f t="shared" si="2"/>
        <v>CUUCUUCAGAUAUUUCUGGGA
:. ::::::  ::..:.::::
GGCGAAGUCCCUAGGGGCCCU</v>
      </c>
    </row>
    <row r="165" spans="1:9" ht="33" x14ac:dyDescent="0.2">
      <c r="A165" s="4" t="s">
        <v>1037</v>
      </c>
      <c r="B165" s="5" t="s">
        <v>493</v>
      </c>
      <c r="C165" s="4">
        <v>1313</v>
      </c>
      <c r="D165" s="4">
        <v>1333</v>
      </c>
      <c r="E165" s="4">
        <v>8.5</v>
      </c>
      <c r="F165" s="4" t="s">
        <v>494</v>
      </c>
      <c r="G165" s="4" t="s">
        <v>495</v>
      </c>
      <c r="H165" s="4" t="s">
        <v>2</v>
      </c>
      <c r="I165" s="3" t="str">
        <f t="shared" si="2"/>
        <v>AUGCUUCAGGAAACCCUGAGA
 .:::::::: : :::.: ::
GGCGAAGUCCCUAGGGGCCCU</v>
      </c>
    </row>
    <row r="166" spans="1:9" ht="33" x14ac:dyDescent="0.2">
      <c r="A166" s="4" t="s">
        <v>1037</v>
      </c>
      <c r="B166" s="5" t="s">
        <v>496</v>
      </c>
      <c r="C166" s="4">
        <v>475</v>
      </c>
      <c r="D166" s="4">
        <v>495</v>
      </c>
      <c r="E166" s="4">
        <v>8.5</v>
      </c>
      <c r="F166" s="4" t="s">
        <v>497</v>
      </c>
      <c r="G166" s="4" t="s">
        <v>498</v>
      </c>
      <c r="H166" s="4" t="s">
        <v>2</v>
      </c>
      <c r="I166" s="3" t="str">
        <f t="shared" si="2"/>
        <v>CAGUUUCAUGGAUUUCCUGGU
: :.:::: ::::..:: :: 
GGCGAAGUCCCUAGGGGCCCU</v>
      </c>
    </row>
    <row r="167" spans="1:9" ht="33" x14ac:dyDescent="0.2">
      <c r="A167" s="4" t="s">
        <v>1037</v>
      </c>
      <c r="B167" s="5" t="s">
        <v>499</v>
      </c>
      <c r="C167" s="4">
        <v>1794</v>
      </c>
      <c r="D167" s="4">
        <v>1814</v>
      </c>
      <c r="E167" s="4">
        <v>8.5</v>
      </c>
      <c r="F167" s="4" t="s">
        <v>500</v>
      </c>
      <c r="G167" s="4" t="s">
        <v>501</v>
      </c>
      <c r="H167" s="4" t="s">
        <v>2</v>
      </c>
      <c r="I167" s="3" t="str">
        <f t="shared" si="2"/>
        <v>AUGCUUCAAGGAUCUCGGAGA
 .:::::: :::::.: : ::
GGCGAAGUCCCUAGGGGCCCU</v>
      </c>
    </row>
    <row r="168" spans="1:9" ht="33" x14ac:dyDescent="0.2">
      <c r="A168" s="4" t="s">
        <v>1037</v>
      </c>
      <c r="B168" s="5" t="s">
        <v>502</v>
      </c>
      <c r="C168" s="4">
        <v>1257</v>
      </c>
      <c r="D168" s="4">
        <v>1277</v>
      </c>
      <c r="E168" s="4">
        <v>8.5</v>
      </c>
      <c r="F168" s="4" t="s">
        <v>503</v>
      </c>
      <c r="G168" s="4" t="s">
        <v>504</v>
      </c>
      <c r="H168" s="4" t="s">
        <v>2</v>
      </c>
      <c r="I168" s="3" t="str">
        <f t="shared" si="2"/>
        <v>CUACUUCAGAAGUCCCUGGGC
:. ::::::  .::::.::: 
GGCGAAGUCCCUAGGGGCCCU</v>
      </c>
    </row>
    <row r="169" spans="1:9" ht="33" x14ac:dyDescent="0.2">
      <c r="A169" s="4" t="s">
        <v>1037</v>
      </c>
      <c r="B169" s="5" t="s">
        <v>505</v>
      </c>
      <c r="C169" s="4">
        <v>277</v>
      </c>
      <c r="D169" s="4">
        <v>297</v>
      </c>
      <c r="E169" s="4">
        <v>8.5</v>
      </c>
      <c r="F169" s="4" t="s">
        <v>506</v>
      </c>
      <c r="G169" s="4" t="s">
        <v>507</v>
      </c>
      <c r="H169" s="4" t="s">
        <v>2</v>
      </c>
      <c r="I169" s="3" t="str">
        <f t="shared" si="2"/>
        <v>CCGUUUAAGGUAGUUCCGGGU
:::.:: ::: : ..::::: 
GGCGAAGUCCCUAGGGGCCCU</v>
      </c>
    </row>
    <row r="170" spans="1:9" ht="33" x14ac:dyDescent="0.2">
      <c r="A170" s="4" t="s">
        <v>1037</v>
      </c>
      <c r="B170" s="5" t="s">
        <v>508</v>
      </c>
      <c r="C170" s="4">
        <v>909</v>
      </c>
      <c r="D170" s="4">
        <v>929</v>
      </c>
      <c r="E170" s="4">
        <v>8.5</v>
      </c>
      <c r="F170" s="4" t="s">
        <v>509</v>
      </c>
      <c r="G170" s="4" t="s">
        <v>510</v>
      </c>
      <c r="H170" s="4" t="s">
        <v>2</v>
      </c>
      <c r="I170" s="3" t="str">
        <f t="shared" si="2"/>
        <v>GUGCUUGAUGGAUUACUGGGA
 .:::: : ::::. :.::::
GGCGAAGUCCCUAGGGGCCCU</v>
      </c>
    </row>
    <row r="171" spans="1:9" ht="33" x14ac:dyDescent="0.2">
      <c r="A171" s="4" t="s">
        <v>1037</v>
      </c>
      <c r="B171" s="5" t="s">
        <v>511</v>
      </c>
      <c r="C171" s="4">
        <v>927</v>
      </c>
      <c r="D171" s="4">
        <v>947</v>
      </c>
      <c r="E171" s="4">
        <v>8.5</v>
      </c>
      <c r="F171" s="4" t="s">
        <v>512</v>
      </c>
      <c r="G171" s="4" t="s">
        <v>513</v>
      </c>
      <c r="H171" s="4" t="s">
        <v>2</v>
      </c>
      <c r="I171" s="3" t="str">
        <f t="shared" si="2"/>
        <v>ACGGUUCAGGGAUCCUUUGAG
 :: :::::::::::.. : .
GGCGAAGUCCCUAGGGGCCCU</v>
      </c>
    </row>
    <row r="172" spans="1:9" ht="33" x14ac:dyDescent="0.2">
      <c r="A172" s="4" t="s">
        <v>1037</v>
      </c>
      <c r="B172" s="5" t="s">
        <v>514</v>
      </c>
      <c r="C172" s="4">
        <v>2652</v>
      </c>
      <c r="D172" s="4">
        <v>2672</v>
      </c>
      <c r="E172" s="4">
        <v>8.5</v>
      </c>
      <c r="F172" s="4" t="s">
        <v>515</v>
      </c>
      <c r="G172" s="4" t="s">
        <v>516</v>
      </c>
      <c r="H172" s="4" t="s">
        <v>2</v>
      </c>
      <c r="I172" s="3" t="str">
        <f t="shared" si="2"/>
        <v>AUGCUACAGGAAUCUCUUGGA
 .::: :::: :::.:. :::
GGCGAAGUCCCUAGGGGCCCU</v>
      </c>
    </row>
    <row r="173" spans="1:9" ht="33" x14ac:dyDescent="0.2">
      <c r="A173" s="4" t="s">
        <v>1037</v>
      </c>
      <c r="B173" s="5" t="s">
        <v>517</v>
      </c>
      <c r="C173" s="4">
        <v>563</v>
      </c>
      <c r="D173" s="4">
        <v>582</v>
      </c>
      <c r="E173" s="4">
        <v>8.5</v>
      </c>
      <c r="F173" s="4" t="s">
        <v>518</v>
      </c>
      <c r="G173" s="4" t="s">
        <v>519</v>
      </c>
      <c r="H173" s="4" t="s">
        <v>2</v>
      </c>
      <c r="I173" s="3" t="str">
        <f t="shared" si="2"/>
        <v>CUGCU-CAGGCACUCUUGGGA
:.::: :::: : .:..::::
GGCGAAGUCCCUAGGGGCCCU</v>
      </c>
    </row>
    <row r="174" spans="1:9" ht="33" x14ac:dyDescent="0.2">
      <c r="A174" s="4" t="s">
        <v>1037</v>
      </c>
      <c r="B174" s="5" t="s">
        <v>520</v>
      </c>
      <c r="C174" s="4">
        <v>278</v>
      </c>
      <c r="D174" s="4">
        <v>298</v>
      </c>
      <c r="E174" s="4">
        <v>8.5</v>
      </c>
      <c r="F174" s="4" t="s">
        <v>521</v>
      </c>
      <c r="G174" s="4" t="s">
        <v>522</v>
      </c>
      <c r="H174" s="4" t="s">
        <v>2</v>
      </c>
      <c r="I174" s="3" t="str">
        <f t="shared" si="2"/>
        <v>CUACUUCAGAGAUCCCUACGA
:. :::::: ::::::.  ::
GGCGAAGUCCCUAGGGGCCCU</v>
      </c>
    </row>
    <row r="175" spans="1:9" ht="33" x14ac:dyDescent="0.2">
      <c r="A175" s="4" t="s">
        <v>1037</v>
      </c>
      <c r="B175" s="5" t="s">
        <v>523</v>
      </c>
      <c r="C175" s="4">
        <v>433</v>
      </c>
      <c r="D175" s="4">
        <v>453</v>
      </c>
      <c r="E175" s="4">
        <v>8.5</v>
      </c>
      <c r="F175" s="4" t="s">
        <v>524</v>
      </c>
      <c r="G175" s="4" t="s">
        <v>525</v>
      </c>
      <c r="H175" s="4" t="s">
        <v>2</v>
      </c>
      <c r="I175" s="3" t="str">
        <f t="shared" si="2"/>
        <v>CAUUUUCAGGGAUUCUCAGCA
:  .:::::::::.:.: : :
GGCGAAGUCCCUAGGGGCCCU</v>
      </c>
    </row>
    <row r="176" spans="1:9" ht="33" x14ac:dyDescent="0.2">
      <c r="A176" s="4" t="s">
        <v>1037</v>
      </c>
      <c r="B176" s="5" t="s">
        <v>526</v>
      </c>
      <c r="C176" s="4">
        <v>295</v>
      </c>
      <c r="D176" s="4">
        <v>315</v>
      </c>
      <c r="E176" s="4">
        <v>8.5</v>
      </c>
      <c r="F176" s="4" t="s">
        <v>527</v>
      </c>
      <c r="G176" s="4" t="s">
        <v>528</v>
      </c>
      <c r="H176" s="4" t="s">
        <v>2</v>
      </c>
      <c r="I176" s="3" t="str">
        <f t="shared" si="2"/>
        <v>CCUCUUCGGUGUUCCCUGGUA
:: ::::.: : ::::.:: :
GGCGAAGUCCCUAGGGGCCCU</v>
      </c>
    </row>
    <row r="177" spans="1:9" ht="33" x14ac:dyDescent="0.2">
      <c r="A177" s="4" t="s">
        <v>1037</v>
      </c>
      <c r="B177" s="5" t="s">
        <v>529</v>
      </c>
      <c r="C177" s="4">
        <v>1244</v>
      </c>
      <c r="D177" s="4">
        <v>1263</v>
      </c>
      <c r="E177" s="4">
        <v>8.5</v>
      </c>
      <c r="F177" s="4" t="s">
        <v>530</v>
      </c>
      <c r="G177" s="4" t="s">
        <v>531</v>
      </c>
      <c r="H177" s="4" t="s">
        <v>2</v>
      </c>
      <c r="I177" s="3" t="str">
        <f t="shared" si="2"/>
        <v>CUGUUUCAUGG-UCCUCGUGG
:.:.:::: :: :::.:: :.
GGCGAAGUCCCUAGGGGCCCU</v>
      </c>
    </row>
    <row r="178" spans="1:9" ht="33" x14ac:dyDescent="0.2">
      <c r="A178" s="4" t="s">
        <v>1037</v>
      </c>
      <c r="B178" s="5" t="s">
        <v>532</v>
      </c>
      <c r="C178" s="4">
        <v>1459</v>
      </c>
      <c r="D178" s="4">
        <v>1478</v>
      </c>
      <c r="E178" s="4">
        <v>8.5</v>
      </c>
      <c r="F178" s="4" t="s">
        <v>533</v>
      </c>
      <c r="G178" s="4" t="s">
        <v>534</v>
      </c>
      <c r="H178" s="4" t="s">
        <v>2</v>
      </c>
      <c r="I178" s="3" t="str">
        <f t="shared" si="2"/>
        <v>CUACUUCAGGG-UCUUUUGGA
:. :::::::: ::... :::
GGCGAAGUCCCUAGGGGCCCU</v>
      </c>
    </row>
    <row r="179" spans="1:9" ht="33" x14ac:dyDescent="0.2">
      <c r="A179" s="4" t="s">
        <v>1037</v>
      </c>
      <c r="B179" s="5" t="s">
        <v>535</v>
      </c>
      <c r="C179" s="4">
        <v>692</v>
      </c>
      <c r="D179" s="4">
        <v>713</v>
      </c>
      <c r="E179" s="4">
        <v>8.5</v>
      </c>
      <c r="F179" s="4" t="s">
        <v>536</v>
      </c>
      <c r="G179" s="4" t="s">
        <v>537</v>
      </c>
      <c r="H179" s="4" t="s">
        <v>18</v>
      </c>
      <c r="I179" s="3" t="str">
        <f t="shared" si="2"/>
        <v>CUACUUCAGAGAUCCCUACGGA
:. :::::: ::::::.  :::
GGCGAAGUCCCUAGGGGC-CCU</v>
      </c>
    </row>
    <row r="180" spans="1:9" ht="33" x14ac:dyDescent="0.2">
      <c r="A180" s="4" t="s">
        <v>1037</v>
      </c>
      <c r="B180" s="5" t="s">
        <v>538</v>
      </c>
      <c r="C180" s="4">
        <v>78</v>
      </c>
      <c r="D180" s="4">
        <v>98</v>
      </c>
      <c r="E180" s="4">
        <v>8.5</v>
      </c>
      <c r="F180" s="4" t="s">
        <v>539</v>
      </c>
      <c r="G180" s="4" t="s">
        <v>540</v>
      </c>
      <c r="H180" s="4" t="s">
        <v>2</v>
      </c>
      <c r="I180" s="3" t="str">
        <f t="shared" si="2"/>
        <v>UCCCUUAAAGGAUCUAUGGGA
.: ::: : :::::. .::::
GGCGAAGUCCCUAGGGGCCCU</v>
      </c>
    </row>
    <row r="181" spans="1:9" ht="33" x14ac:dyDescent="0.2">
      <c r="A181" s="4" t="s">
        <v>1037</v>
      </c>
      <c r="B181" s="5" t="s">
        <v>541</v>
      </c>
      <c r="C181" s="4">
        <v>872</v>
      </c>
      <c r="D181" s="4">
        <v>892</v>
      </c>
      <c r="E181" s="4">
        <v>8.5</v>
      </c>
      <c r="F181" s="4" t="s">
        <v>542</v>
      </c>
      <c r="G181" s="4" t="s">
        <v>543</v>
      </c>
      <c r="H181" s="4" t="s">
        <v>2</v>
      </c>
      <c r="I181" s="3" t="str">
        <f t="shared" si="2"/>
        <v>CUGGUUCAUAUAUCCCUGGGA
:.: ::::   :::::.::::
GGCGAAGUCCCUAGGGGCCCU</v>
      </c>
    </row>
    <row r="182" spans="1:9" ht="33" x14ac:dyDescent="0.2">
      <c r="A182" s="4" t="s">
        <v>1037</v>
      </c>
      <c r="B182" s="5" t="s">
        <v>544</v>
      </c>
      <c r="C182" s="4">
        <v>2090</v>
      </c>
      <c r="D182" s="4">
        <v>2110</v>
      </c>
      <c r="E182" s="4">
        <v>8.5</v>
      </c>
      <c r="F182" s="4" t="s">
        <v>545</v>
      </c>
      <c r="G182" s="4" t="s">
        <v>546</v>
      </c>
      <c r="H182" s="4" t="s">
        <v>2</v>
      </c>
      <c r="I182" s="3" t="str">
        <f t="shared" si="2"/>
        <v>UCGCAUCAAGGAGCUCCGUGA
.::: ::: ::: :.::: ::
GGCGAAGUCCCUAGGGGCCCU</v>
      </c>
    </row>
    <row r="183" spans="1:9" ht="33" x14ac:dyDescent="0.2">
      <c r="A183" s="4" t="s">
        <v>1037</v>
      </c>
      <c r="B183" s="5" t="s">
        <v>547</v>
      </c>
      <c r="C183" s="4">
        <v>3015</v>
      </c>
      <c r="D183" s="4">
        <v>3035</v>
      </c>
      <c r="E183" s="4">
        <v>8.5</v>
      </c>
      <c r="F183" s="4" t="s">
        <v>548</v>
      </c>
      <c r="G183" s="4" t="s">
        <v>549</v>
      </c>
      <c r="H183" s="4" t="s">
        <v>2</v>
      </c>
      <c r="I183" s="3" t="str">
        <f t="shared" si="2"/>
        <v>CUUCUUCAGGUACCCCUCGGA
:. ::::::: : :::. :::
GGCGAAGUCCCUAGGGGCCCU</v>
      </c>
    </row>
    <row r="184" spans="1:9" ht="33" x14ac:dyDescent="0.2">
      <c r="A184" s="4" t="s">
        <v>1037</v>
      </c>
      <c r="B184" s="5" t="s">
        <v>550</v>
      </c>
      <c r="C184" s="4">
        <v>640</v>
      </c>
      <c r="D184" s="4">
        <v>661</v>
      </c>
      <c r="E184" s="4">
        <v>8.5</v>
      </c>
      <c r="F184" s="4" t="s">
        <v>551</v>
      </c>
      <c r="G184" s="4" t="s">
        <v>552</v>
      </c>
      <c r="H184" s="4" t="s">
        <v>198</v>
      </c>
      <c r="I184" s="3" t="str">
        <f t="shared" si="2"/>
        <v>CAGCUUCAGUGGGUCCAAGGGG
: ::::::: ::.:::  :::.
GGCGAAGUC-CCUAGGGGCCCU</v>
      </c>
    </row>
    <row r="185" spans="1:9" ht="33" x14ac:dyDescent="0.2">
      <c r="A185" s="4" t="s">
        <v>1037</v>
      </c>
      <c r="B185" s="5" t="s">
        <v>553</v>
      </c>
      <c r="C185" s="4">
        <v>2247</v>
      </c>
      <c r="D185" s="4">
        <v>2268</v>
      </c>
      <c r="E185" s="4">
        <v>8.5</v>
      </c>
      <c r="F185" s="4" t="s">
        <v>554</v>
      </c>
      <c r="G185" s="4" t="s">
        <v>555</v>
      </c>
      <c r="H185" s="4" t="s">
        <v>556</v>
      </c>
      <c r="I185" s="3" t="str">
        <f t="shared" si="2"/>
        <v>CAGUUUCAGGGUAAACCUGGGA
: :.::::::: :  ::.::::
GGCGAAGUCCC-UAGGGGCCCU</v>
      </c>
    </row>
    <row r="186" spans="1:9" ht="33" x14ac:dyDescent="0.2">
      <c r="A186" s="4" t="s">
        <v>1037</v>
      </c>
      <c r="B186" s="5" t="s">
        <v>557</v>
      </c>
      <c r="C186" s="4">
        <v>773</v>
      </c>
      <c r="D186" s="4">
        <v>794</v>
      </c>
      <c r="E186" s="4">
        <v>8.5</v>
      </c>
      <c r="F186" s="4" t="s">
        <v>558</v>
      </c>
      <c r="G186" s="4" t="s">
        <v>559</v>
      </c>
      <c r="H186" s="4" t="s">
        <v>109</v>
      </c>
      <c r="I186" s="3" t="str">
        <f t="shared" si="2"/>
        <v>CCGCUUGAGGUUUGUCCCGGGG
:::::: :::  : .::::::.
GGCGAAGUCCCUA-GGGGCCCU</v>
      </c>
    </row>
    <row r="187" spans="1:9" ht="33" x14ac:dyDescent="0.2">
      <c r="A187" s="4" t="s">
        <v>1037</v>
      </c>
      <c r="B187" s="5" t="s">
        <v>560</v>
      </c>
      <c r="C187" s="4">
        <v>306</v>
      </c>
      <c r="D187" s="4">
        <v>327</v>
      </c>
      <c r="E187" s="4">
        <v>8.5</v>
      </c>
      <c r="F187" s="4" t="s">
        <v>561</v>
      </c>
      <c r="G187" s="4" t="s">
        <v>562</v>
      </c>
      <c r="H187" s="4" t="s">
        <v>198</v>
      </c>
      <c r="I187" s="3" t="str">
        <f t="shared" si="2"/>
        <v>CUUCUUCAGAGGACUCCCGGAA
:. :::::: ::: .::::: :
GGCGAAGUC-CCUAGGGGCCCU</v>
      </c>
    </row>
    <row r="188" spans="1:9" ht="33" x14ac:dyDescent="0.2">
      <c r="A188" s="4" t="s">
        <v>1037</v>
      </c>
      <c r="B188" s="5" t="s">
        <v>563</v>
      </c>
      <c r="C188" s="4">
        <v>684</v>
      </c>
      <c r="D188" s="4">
        <v>704</v>
      </c>
      <c r="E188" s="4">
        <v>8.5</v>
      </c>
      <c r="F188" s="4" t="s">
        <v>564</v>
      </c>
      <c r="G188" s="4" t="s">
        <v>565</v>
      </c>
      <c r="H188" s="4" t="s">
        <v>2</v>
      </c>
      <c r="I188" s="3" t="str">
        <f t="shared" si="2"/>
        <v>UUGUUUGAUUGAUCCCGGGGA
..:.:: :  :::::: ::::
GGCGAAGUCCCUAGGGGCCCU</v>
      </c>
    </row>
    <row r="189" spans="1:9" ht="33" x14ac:dyDescent="0.2">
      <c r="A189" s="4" t="s">
        <v>1037</v>
      </c>
      <c r="B189" s="5" t="s">
        <v>566</v>
      </c>
      <c r="C189" s="4">
        <v>1426</v>
      </c>
      <c r="D189" s="4">
        <v>1447</v>
      </c>
      <c r="E189" s="4">
        <v>8.5</v>
      </c>
      <c r="F189" s="4" t="s">
        <v>567</v>
      </c>
      <c r="G189" s="4" t="s">
        <v>568</v>
      </c>
      <c r="H189" s="4" t="s">
        <v>5</v>
      </c>
      <c r="I189" s="3" t="str">
        <f t="shared" si="2"/>
        <v>CUUCUUCAAGGAUUUACCUGGA
:. ::::: ::::.. :: :::
GGCGAAGUCCCUAGG-GGCCCU</v>
      </c>
    </row>
    <row r="190" spans="1:9" ht="33" x14ac:dyDescent="0.2">
      <c r="A190" s="4" t="s">
        <v>1037</v>
      </c>
      <c r="B190" s="5" t="s">
        <v>569</v>
      </c>
      <c r="C190" s="4">
        <v>1160</v>
      </c>
      <c r="D190" s="4">
        <v>1180</v>
      </c>
      <c r="E190" s="4">
        <v>8.5</v>
      </c>
      <c r="F190" s="4" t="s">
        <v>570</v>
      </c>
      <c r="G190" s="4" t="s">
        <v>571</v>
      </c>
      <c r="H190" s="4" t="s">
        <v>2</v>
      </c>
      <c r="I190" s="3" t="str">
        <f t="shared" si="2"/>
        <v>UCCCUUCCAGGAUCCUUUGGA
.: ::::  ::::::.. :::
GGCGAAGUCCCUAGGGGCCCU</v>
      </c>
    </row>
    <row r="191" spans="1:9" ht="33" x14ac:dyDescent="0.2">
      <c r="A191" s="4" t="s">
        <v>1037</v>
      </c>
      <c r="B191" s="5" t="s">
        <v>572</v>
      </c>
      <c r="C191" s="4">
        <v>415</v>
      </c>
      <c r="D191" s="4">
        <v>435</v>
      </c>
      <c r="E191" s="4">
        <v>8.5</v>
      </c>
      <c r="F191" s="4" t="s">
        <v>573</v>
      </c>
      <c r="G191" s="4" t="s">
        <v>574</v>
      </c>
      <c r="H191" s="4" t="s">
        <v>2</v>
      </c>
      <c r="I191" s="3" t="str">
        <f t="shared" si="2"/>
        <v>CCUUUUCCAGGAUGCUUGGGA
:: .:::  :::: :..::::
GGCGAAGUCCCUAGGGGCCCU</v>
      </c>
    </row>
    <row r="192" spans="1:9" ht="33" x14ac:dyDescent="0.2">
      <c r="A192" s="4" t="s">
        <v>1037</v>
      </c>
      <c r="B192" s="5" t="s">
        <v>575</v>
      </c>
      <c r="C192" s="4">
        <v>3696</v>
      </c>
      <c r="D192" s="4">
        <v>3716</v>
      </c>
      <c r="E192" s="4">
        <v>8.5</v>
      </c>
      <c r="F192" s="4" t="s">
        <v>576</v>
      </c>
      <c r="G192" s="4" t="s">
        <v>577</v>
      </c>
      <c r="H192" s="4" t="s">
        <v>2</v>
      </c>
      <c r="I192" s="3" t="str">
        <f t="shared" si="2"/>
        <v>UCCCUUUGGCCCUCCCCGGGA
.: :::..:   :::::::::
GGCGAAGUCCCUAGGGGCCCU</v>
      </c>
    </row>
    <row r="193" spans="1:9" ht="33" x14ac:dyDescent="0.2">
      <c r="A193" s="4" t="s">
        <v>1037</v>
      </c>
      <c r="B193" s="5" t="s">
        <v>578</v>
      </c>
      <c r="C193" s="4">
        <v>1022</v>
      </c>
      <c r="D193" s="4">
        <v>1043</v>
      </c>
      <c r="E193" s="4">
        <v>8.5</v>
      </c>
      <c r="F193" s="4" t="s">
        <v>579</v>
      </c>
      <c r="G193" s="4" t="s">
        <v>580</v>
      </c>
      <c r="H193" s="4" t="s">
        <v>56</v>
      </c>
      <c r="I193" s="3" t="str">
        <f t="shared" si="2"/>
        <v>CGGCCUUAGGGAGUUCUCGAGA
: :: :.::::: :.:.:: ::
GGCGAAGUCCCU-AGGGGCCCU</v>
      </c>
    </row>
    <row r="194" spans="1:9" ht="33" x14ac:dyDescent="0.2">
      <c r="A194" s="4" t="s">
        <v>1037</v>
      </c>
      <c r="B194" s="5" t="s">
        <v>581</v>
      </c>
      <c r="C194" s="4">
        <v>822</v>
      </c>
      <c r="D194" s="4">
        <v>842</v>
      </c>
      <c r="E194" s="4">
        <v>8.5</v>
      </c>
      <c r="F194" s="4" t="s">
        <v>582</v>
      </c>
      <c r="G194" s="4" t="s">
        <v>583</v>
      </c>
      <c r="H194" s="4" t="s">
        <v>2</v>
      </c>
      <c r="I194" s="3" t="str">
        <f t="shared" si="2"/>
        <v>CUACUUCUCGGGCCUCCGGGA
:. ::::  ::. :.::::::
GGCGAAGUCCCUAGGGGCCCU</v>
      </c>
    </row>
    <row r="195" spans="1:9" ht="33" x14ac:dyDescent="0.2">
      <c r="A195" s="4" t="s">
        <v>1037</v>
      </c>
      <c r="B195" s="5" t="s">
        <v>584</v>
      </c>
      <c r="C195" s="4">
        <v>201</v>
      </c>
      <c r="D195" s="4">
        <v>222</v>
      </c>
      <c r="E195" s="4">
        <v>8.5</v>
      </c>
      <c r="F195" s="4" t="s">
        <v>585</v>
      </c>
      <c r="G195" s="4" t="s">
        <v>586</v>
      </c>
      <c r="H195" s="4" t="s">
        <v>393</v>
      </c>
      <c r="I195" s="3" t="str">
        <f t="shared" ref="I195:I258" si="3">F195&amp;"
"&amp;G195&amp;"
"&amp;H195</f>
        <v>CUGCUUGAAGCAUCUUCAGGGA
:.:::: : : :::..: ::::
GGCGAAGUCCCUAGGGG-CCCU</v>
      </c>
    </row>
    <row r="196" spans="1:9" ht="33" x14ac:dyDescent="0.2">
      <c r="A196" s="4" t="s">
        <v>1037</v>
      </c>
      <c r="B196" s="5" t="s">
        <v>587</v>
      </c>
      <c r="C196" s="4">
        <v>823</v>
      </c>
      <c r="D196" s="4">
        <v>844</v>
      </c>
      <c r="E196" s="4">
        <v>8.5</v>
      </c>
      <c r="F196" s="4" t="s">
        <v>588</v>
      </c>
      <c r="G196" s="4" t="s">
        <v>589</v>
      </c>
      <c r="H196" s="4" t="s">
        <v>194</v>
      </c>
      <c r="I196" s="3" t="str">
        <f t="shared" si="3"/>
        <v>CCUCUUGUAGAUAUCUCUGGGA
:: ::: .::  :::.:.::::
GGCGAA-GUCCCUAGGGGCCCU</v>
      </c>
    </row>
    <row r="197" spans="1:9" ht="33" x14ac:dyDescent="0.2">
      <c r="A197" s="4" t="s">
        <v>1037</v>
      </c>
      <c r="B197" s="5" t="s">
        <v>590</v>
      </c>
      <c r="C197" s="4">
        <v>1557</v>
      </c>
      <c r="D197" s="4">
        <v>1578</v>
      </c>
      <c r="E197" s="4">
        <v>8.5</v>
      </c>
      <c r="F197" s="4" t="s">
        <v>591</v>
      </c>
      <c r="G197" s="4" t="s">
        <v>592</v>
      </c>
      <c r="H197" s="4" t="s">
        <v>5</v>
      </c>
      <c r="I197" s="3" t="str">
        <f t="shared" si="3"/>
        <v>UCGAUUCAAGAAUCUAUCGGGA
.:: :::: : :::. .:::::
GGCGAAGUCCCUAGG-GGCCCU</v>
      </c>
    </row>
    <row r="198" spans="1:9" ht="33" x14ac:dyDescent="0.2">
      <c r="A198" s="4" t="s">
        <v>1037</v>
      </c>
      <c r="B198" s="5" t="s">
        <v>593</v>
      </c>
      <c r="C198" s="4">
        <v>279</v>
      </c>
      <c r="D198" s="4">
        <v>300</v>
      </c>
      <c r="E198" s="4">
        <v>8.5</v>
      </c>
      <c r="F198" s="4" t="s">
        <v>594</v>
      </c>
      <c r="G198" s="4" t="s">
        <v>595</v>
      </c>
      <c r="H198" s="4" t="s">
        <v>153</v>
      </c>
      <c r="I198" s="3" t="str">
        <f t="shared" si="3"/>
        <v>CUUCAUCAGUGAUUCUUCGGGA
:. : :::: :::.:. :::::
GGCGAAGUCCCUAGGG-GCCCU</v>
      </c>
    </row>
    <row r="199" spans="1:9" ht="33" x14ac:dyDescent="0.2">
      <c r="A199" s="4" t="s">
        <v>1037</v>
      </c>
      <c r="B199" s="5" t="s">
        <v>596</v>
      </c>
      <c r="C199" s="4">
        <v>2815</v>
      </c>
      <c r="D199" s="4">
        <v>2836</v>
      </c>
      <c r="E199" s="4">
        <v>8.5</v>
      </c>
      <c r="F199" s="4" t="s">
        <v>597</v>
      </c>
      <c r="G199" s="4" t="s">
        <v>598</v>
      </c>
      <c r="H199" s="4" t="s">
        <v>56</v>
      </c>
      <c r="I199" s="3" t="str">
        <f t="shared" si="3"/>
        <v>CUUCUUCUGGGAAUUCCUGUGA
:. :::: :::: :.::.: ::
GGCGAAGUCCCU-AGGGGCCCU</v>
      </c>
    </row>
    <row r="200" spans="1:9" ht="33" x14ac:dyDescent="0.2">
      <c r="A200" s="4" t="s">
        <v>1037</v>
      </c>
      <c r="B200" s="5" t="s">
        <v>599</v>
      </c>
      <c r="C200" s="4">
        <v>1349</v>
      </c>
      <c r="D200" s="4">
        <v>1370</v>
      </c>
      <c r="E200" s="4">
        <v>8.5</v>
      </c>
      <c r="F200" s="4" t="s">
        <v>600</v>
      </c>
      <c r="G200" s="4" t="s">
        <v>601</v>
      </c>
      <c r="H200" s="4" t="s">
        <v>149</v>
      </c>
      <c r="I200" s="3" t="str">
        <f t="shared" si="3"/>
        <v>CUUCUUCAUGGGCCACCUGGGA
:. ::::: ::. : ::.::::
GGCGAAGUCCCUAG-GGGCCCU</v>
      </c>
    </row>
    <row r="201" spans="1:9" ht="33" x14ac:dyDescent="0.2">
      <c r="A201" s="4" t="s">
        <v>1037</v>
      </c>
      <c r="B201" s="5" t="s">
        <v>602</v>
      </c>
      <c r="C201" s="4">
        <v>2182</v>
      </c>
      <c r="D201" s="4">
        <v>2203</v>
      </c>
      <c r="E201" s="4">
        <v>8.5</v>
      </c>
      <c r="F201" s="4" t="s">
        <v>585</v>
      </c>
      <c r="G201" s="4" t="s">
        <v>586</v>
      </c>
      <c r="H201" s="4" t="s">
        <v>393</v>
      </c>
      <c r="I201" s="3" t="str">
        <f t="shared" si="3"/>
        <v>CUGCUUGAAGCAUCUUCAGGGA
:.:::: : : :::..: ::::
GGCGAAGUCCCUAGGGG-CCCU</v>
      </c>
    </row>
    <row r="202" spans="1:9" ht="33" x14ac:dyDescent="0.2">
      <c r="A202" s="4" t="s">
        <v>1037</v>
      </c>
      <c r="B202" s="5" t="s">
        <v>603</v>
      </c>
      <c r="C202" s="4">
        <v>3468</v>
      </c>
      <c r="D202" s="4">
        <v>3489</v>
      </c>
      <c r="E202" s="4">
        <v>8.5</v>
      </c>
      <c r="F202" s="4" t="s">
        <v>604</v>
      </c>
      <c r="G202" s="4" t="s">
        <v>605</v>
      </c>
      <c r="H202" s="4" t="s">
        <v>105</v>
      </c>
      <c r="I202" s="3" t="str">
        <f t="shared" si="3"/>
        <v>CUACUUCCAGAUAUCCUUGGGA
:. :::: ::  ::::..::::
GGCGAAG-UCCCUAGGGGCCCU</v>
      </c>
    </row>
    <row r="203" spans="1:9" ht="33" x14ac:dyDescent="0.2">
      <c r="A203" s="4" t="s">
        <v>1037</v>
      </c>
      <c r="B203" s="5" t="s">
        <v>606</v>
      </c>
      <c r="C203" s="4">
        <v>695</v>
      </c>
      <c r="D203" s="4">
        <v>716</v>
      </c>
      <c r="E203" s="4">
        <v>8.5</v>
      </c>
      <c r="F203" s="4" t="s">
        <v>607</v>
      </c>
      <c r="G203" s="4" t="s">
        <v>608</v>
      </c>
      <c r="H203" s="4" t="s">
        <v>194</v>
      </c>
      <c r="I203" s="3" t="str">
        <f t="shared" si="3"/>
        <v>CUGCUUUCUUGGAUCUUGGGGA
:.:::: :  :::::.. ::::
GGCGAA-GUCCCUAGGGGCCCU</v>
      </c>
    </row>
    <row r="204" spans="1:9" ht="33" x14ac:dyDescent="0.2">
      <c r="A204" s="4" t="s">
        <v>1037</v>
      </c>
      <c r="B204" s="5" t="s">
        <v>609</v>
      </c>
      <c r="C204" s="4">
        <v>4570</v>
      </c>
      <c r="D204" s="4">
        <v>4591</v>
      </c>
      <c r="E204" s="4">
        <v>8.5</v>
      </c>
      <c r="F204" s="4" t="s">
        <v>610</v>
      </c>
      <c r="G204" s="4" t="s">
        <v>611</v>
      </c>
      <c r="H204" s="4" t="s">
        <v>105</v>
      </c>
      <c r="I204" s="3" t="str">
        <f t="shared" si="3"/>
        <v>UUGUUUCUAGGCAUGCCGGGGA
..:.::: ::: :: :: ::::
GGCGAAG-UCCCUAGGGGCCCU</v>
      </c>
    </row>
    <row r="205" spans="1:9" ht="33" x14ac:dyDescent="0.2">
      <c r="A205" s="4" t="s">
        <v>1037</v>
      </c>
      <c r="B205" s="5" t="s">
        <v>612</v>
      </c>
      <c r="C205" s="4">
        <v>348</v>
      </c>
      <c r="D205" s="4">
        <v>367</v>
      </c>
      <c r="E205" s="4">
        <v>8.5</v>
      </c>
      <c r="F205" s="4" t="s">
        <v>613</v>
      </c>
      <c r="G205" s="4" t="s">
        <v>614</v>
      </c>
      <c r="H205" s="4" t="s">
        <v>2</v>
      </c>
      <c r="I205" s="3" t="str">
        <f t="shared" si="3"/>
        <v>CUGCUUCAGGG-UCUGAGGGC
:.::::::::: ::.  ::: 
GGCGAAGUCCCUAGGGGCCCU</v>
      </c>
    </row>
    <row r="206" spans="1:9" ht="33" x14ac:dyDescent="0.2">
      <c r="A206" s="4" t="s">
        <v>1037</v>
      </c>
      <c r="B206" s="5" t="s">
        <v>615</v>
      </c>
      <c r="C206" s="4">
        <v>392</v>
      </c>
      <c r="D206" s="4">
        <v>411</v>
      </c>
      <c r="E206" s="4">
        <v>8.5</v>
      </c>
      <c r="F206" s="4" t="s">
        <v>616</v>
      </c>
      <c r="G206" s="4" t="s">
        <v>617</v>
      </c>
      <c r="H206" s="4" t="s">
        <v>2</v>
      </c>
      <c r="I206" s="3" t="str">
        <f t="shared" si="3"/>
        <v>AUGCUUCAGGGA-CCAUGGAA
 .:::::::::: :: .:: :
GGCGAAGUCCCUAGGGGCCCU</v>
      </c>
    </row>
    <row r="207" spans="1:9" ht="33" x14ac:dyDescent="0.2">
      <c r="A207" s="4" t="s">
        <v>1037</v>
      </c>
      <c r="B207" s="5" t="s">
        <v>618</v>
      </c>
      <c r="C207" s="4">
        <v>549</v>
      </c>
      <c r="D207" s="4">
        <v>568</v>
      </c>
      <c r="E207" s="4">
        <v>8.5</v>
      </c>
      <c r="F207" s="4" t="s">
        <v>619</v>
      </c>
      <c r="G207" s="4" t="s">
        <v>620</v>
      </c>
      <c r="H207" s="4" t="s">
        <v>2</v>
      </c>
      <c r="I207" s="3" t="str">
        <f t="shared" si="3"/>
        <v>GUGCUUAAGGUAUCUU-GGGA
 .:::: ::: :::.. ::::
GGCGAAGUCCCUAGGGGCCCU</v>
      </c>
    </row>
    <row r="208" spans="1:9" ht="33" x14ac:dyDescent="0.2">
      <c r="A208" s="4" t="s">
        <v>1037</v>
      </c>
      <c r="B208" s="5" t="s">
        <v>621</v>
      </c>
      <c r="C208" s="4">
        <v>352</v>
      </c>
      <c r="D208" s="4">
        <v>371</v>
      </c>
      <c r="E208" s="4">
        <v>8.5</v>
      </c>
      <c r="F208" s="4" t="s">
        <v>622</v>
      </c>
      <c r="G208" s="4" t="s">
        <v>623</v>
      </c>
      <c r="H208" s="4" t="s">
        <v>2</v>
      </c>
      <c r="I208" s="3" t="str">
        <f t="shared" si="3"/>
        <v>CUG-UUCAGGGAUAUGUGGGC
:.: ::::::::: . .::: 
GGCGAAGUCCCUAGGGGCCCU</v>
      </c>
    </row>
    <row r="209" spans="1:9" ht="33" x14ac:dyDescent="0.2">
      <c r="A209" s="4" t="s">
        <v>1037</v>
      </c>
      <c r="B209" s="5" t="s">
        <v>624</v>
      </c>
      <c r="C209" s="4">
        <v>121</v>
      </c>
      <c r="D209" s="4">
        <v>140</v>
      </c>
      <c r="E209" s="4">
        <v>8.5</v>
      </c>
      <c r="F209" s="4" t="s">
        <v>625</v>
      </c>
      <c r="G209" s="4" t="s">
        <v>626</v>
      </c>
      <c r="H209" s="4" t="s">
        <v>2</v>
      </c>
      <c r="I209" s="3" t="str">
        <f t="shared" si="3"/>
        <v>UCGCUCCAAAGA-CUCCGGGA
.:::: ::  :: :.::::::
GGCGAAGUCCCUAGGGGCCCU</v>
      </c>
    </row>
    <row r="210" spans="1:9" ht="33" x14ac:dyDescent="0.2">
      <c r="A210" s="4" t="s">
        <v>1037</v>
      </c>
      <c r="B210" s="5" t="s">
        <v>627</v>
      </c>
      <c r="C210" s="4">
        <v>478</v>
      </c>
      <c r="D210" s="4">
        <v>497</v>
      </c>
      <c r="E210" s="4">
        <v>8.5</v>
      </c>
      <c r="F210" s="4" t="s">
        <v>628</v>
      </c>
      <c r="G210" s="4" t="s">
        <v>629</v>
      </c>
      <c r="H210" s="4" t="s">
        <v>2</v>
      </c>
      <c r="I210" s="3" t="str">
        <f t="shared" si="3"/>
        <v>UCG-UUCAGGGAUGCAUUGGA
.:: ::::::::: : . :::
GGCGAAGUCCCUAGGGGCCCU</v>
      </c>
    </row>
    <row r="211" spans="1:9" ht="33" x14ac:dyDescent="0.2">
      <c r="A211" s="4" t="s">
        <v>1037</v>
      </c>
      <c r="B211" s="5" t="s">
        <v>630</v>
      </c>
      <c r="C211" s="4">
        <v>603</v>
      </c>
      <c r="D211" s="4">
        <v>622</v>
      </c>
      <c r="E211" s="4">
        <v>8.5</v>
      </c>
      <c r="F211" s="4" t="s">
        <v>628</v>
      </c>
      <c r="G211" s="4" t="s">
        <v>629</v>
      </c>
      <c r="H211" s="4" t="s">
        <v>2</v>
      </c>
      <c r="I211" s="3" t="str">
        <f t="shared" si="3"/>
        <v>UCG-UUCAGGGAUGCAUUGGA
.:: ::::::::: : . :::
GGCGAAGUCCCUAGGGGCCCU</v>
      </c>
    </row>
    <row r="212" spans="1:9" ht="33" x14ac:dyDescent="0.2">
      <c r="A212" s="4" t="s">
        <v>1037</v>
      </c>
      <c r="B212" s="5" t="s">
        <v>631</v>
      </c>
      <c r="C212" s="4">
        <v>601</v>
      </c>
      <c r="D212" s="4">
        <v>620</v>
      </c>
      <c r="E212" s="4">
        <v>8.5</v>
      </c>
      <c r="F212" s="4" t="s">
        <v>632</v>
      </c>
      <c r="G212" s="4" t="s">
        <v>633</v>
      </c>
      <c r="H212" s="4" t="s">
        <v>2</v>
      </c>
      <c r="I212" s="3" t="str">
        <f t="shared" si="3"/>
        <v>UCACUUCAGG-AUCACUGUGA
.: ::::::: ::: :.: ::
GGCGAAGUCCCUAGGGGCCCU</v>
      </c>
    </row>
    <row r="213" spans="1:9" ht="33" x14ac:dyDescent="0.2">
      <c r="A213" s="4" t="s">
        <v>1037</v>
      </c>
      <c r="B213" s="5" t="s">
        <v>634</v>
      </c>
      <c r="C213" s="4">
        <v>386</v>
      </c>
      <c r="D213" s="4">
        <v>405</v>
      </c>
      <c r="E213" s="4">
        <v>8.5</v>
      </c>
      <c r="F213" s="4" t="s">
        <v>635</v>
      </c>
      <c r="G213" s="4" t="s">
        <v>636</v>
      </c>
      <c r="H213" s="4" t="s">
        <v>2</v>
      </c>
      <c r="I213" s="3" t="str">
        <f t="shared" si="3"/>
        <v>CUACUUCCCGG-UCCUUGGGA
:. ::::  :: :::..::::
GGCGAAGUCCCUAGGGGCCCU</v>
      </c>
    </row>
    <row r="214" spans="1:9" ht="33" x14ac:dyDescent="0.2">
      <c r="A214" s="4" t="s">
        <v>1037</v>
      </c>
      <c r="B214" s="5" t="s">
        <v>637</v>
      </c>
      <c r="C214" s="4">
        <v>896</v>
      </c>
      <c r="D214" s="4">
        <v>915</v>
      </c>
      <c r="E214" s="4">
        <v>8.5</v>
      </c>
      <c r="F214" s="4" t="s">
        <v>638</v>
      </c>
      <c r="G214" s="4" t="s">
        <v>639</v>
      </c>
      <c r="H214" s="4" t="s">
        <v>2</v>
      </c>
      <c r="I214" s="3" t="str">
        <f t="shared" si="3"/>
        <v>UAGCCUCAGGGAUUAU-GGGA
. :: ::::::::. . ::::
GGCGAAGUCCCUAGGGGCCCU</v>
      </c>
    </row>
    <row r="215" spans="1:9" ht="33" x14ac:dyDescent="0.2">
      <c r="A215" s="4" t="s">
        <v>1037</v>
      </c>
      <c r="B215" s="5" t="s">
        <v>640</v>
      </c>
      <c r="C215" s="4">
        <v>867</v>
      </c>
      <c r="D215" s="4">
        <v>886</v>
      </c>
      <c r="E215" s="4">
        <v>8.5</v>
      </c>
      <c r="F215" s="4" t="s">
        <v>641</v>
      </c>
      <c r="G215" s="4" t="s">
        <v>642</v>
      </c>
      <c r="H215" s="4" t="s">
        <v>2</v>
      </c>
      <c r="I215" s="3" t="str">
        <f t="shared" si="3"/>
        <v>CUGUUUU-GGGAGCCAGGGGA
:.:.::. :::: ::  ::::
GGCGAAGUCCCUAGGGGCCCU</v>
      </c>
    </row>
    <row r="216" spans="1:9" ht="33" x14ac:dyDescent="0.2">
      <c r="A216" s="4" t="s">
        <v>1037</v>
      </c>
      <c r="B216" s="5" t="s">
        <v>643</v>
      </c>
      <c r="C216" s="4">
        <v>2693</v>
      </c>
      <c r="D216" s="4">
        <v>2712</v>
      </c>
      <c r="E216" s="4">
        <v>8.5</v>
      </c>
      <c r="F216" s="4" t="s">
        <v>644</v>
      </c>
      <c r="G216" s="4" t="s">
        <v>645</v>
      </c>
      <c r="H216" s="4" t="s">
        <v>2</v>
      </c>
      <c r="I216" s="3" t="str">
        <f t="shared" si="3"/>
        <v>CUGAUUC-GAGGUCCUCAGGA
:.: ::: : :.:::.: :::
GGCGAAGUCCCUAGGGGCCCU</v>
      </c>
    </row>
    <row r="217" spans="1:9" ht="33" x14ac:dyDescent="0.2">
      <c r="A217" s="4" t="s">
        <v>1037</v>
      </c>
      <c r="B217" s="5" t="s">
        <v>646</v>
      </c>
      <c r="C217" s="4">
        <v>550</v>
      </c>
      <c r="D217" s="4">
        <v>569</v>
      </c>
      <c r="E217" s="4">
        <v>8.5</v>
      </c>
      <c r="F217" s="4" t="s">
        <v>647</v>
      </c>
      <c r="G217" s="4" t="s">
        <v>648</v>
      </c>
      <c r="H217" s="4" t="s">
        <v>2</v>
      </c>
      <c r="I217" s="3" t="str">
        <f t="shared" si="3"/>
        <v>CUUCUCCAGG-AUGCUUGGGA
:. :: :::: :: :..::::
GGCGAAGUCCCUAGGGGCCCU</v>
      </c>
    </row>
    <row r="218" spans="1:9" ht="33" x14ac:dyDescent="0.2">
      <c r="A218" s="4" t="s">
        <v>1037</v>
      </c>
      <c r="B218" s="5" t="s">
        <v>649</v>
      </c>
      <c r="C218" s="4">
        <v>135</v>
      </c>
      <c r="D218" s="4">
        <v>154</v>
      </c>
      <c r="E218" s="4">
        <v>8.5</v>
      </c>
      <c r="F218" s="4" t="s">
        <v>650</v>
      </c>
      <c r="G218" s="4" t="s">
        <v>651</v>
      </c>
      <c r="H218" s="4" t="s">
        <v>2</v>
      </c>
      <c r="I218" s="3" t="str">
        <f t="shared" si="3"/>
        <v>CCCCUUUUGG-AUUCCUGAGA
:: :::. :: ::.::.: ::
GGCGAAGUCCCUAGGGGCCCU</v>
      </c>
    </row>
    <row r="219" spans="1:9" ht="33" x14ac:dyDescent="0.2">
      <c r="A219" s="4" t="s">
        <v>1037</v>
      </c>
      <c r="B219" s="5" t="s">
        <v>652</v>
      </c>
      <c r="C219" s="4">
        <v>1849</v>
      </c>
      <c r="D219" s="4">
        <v>1868</v>
      </c>
      <c r="E219" s="4">
        <v>8.5</v>
      </c>
      <c r="F219" s="4" t="s">
        <v>653</v>
      </c>
      <c r="G219" s="4" t="s">
        <v>654</v>
      </c>
      <c r="H219" s="4" t="s">
        <v>2</v>
      </c>
      <c r="I219" s="3" t="str">
        <f t="shared" si="3"/>
        <v>CUGCCUC-GGGAUAUCUGGAA
:.:: :: ::::: .:.:: :
GGCGAAGUCCCUAGGGGCCCU</v>
      </c>
    </row>
    <row r="220" spans="1:9" ht="33" x14ac:dyDescent="0.2">
      <c r="A220" s="4" t="s">
        <v>1037</v>
      </c>
      <c r="B220" s="5" t="s">
        <v>572</v>
      </c>
      <c r="C220" s="4">
        <v>1685</v>
      </c>
      <c r="D220" s="4">
        <v>1706</v>
      </c>
      <c r="E220" s="4">
        <v>8.5</v>
      </c>
      <c r="F220" s="4" t="s">
        <v>655</v>
      </c>
      <c r="G220" s="4" t="s">
        <v>656</v>
      </c>
      <c r="H220" s="4" t="s">
        <v>105</v>
      </c>
      <c r="I220" s="3" t="str">
        <f t="shared" si="3"/>
        <v>CAGUUUCUAGGCACUCCUGGGA
: :.::: ::: : .::.::::
GGCGAAG-UCCCUAGGGGCCCU</v>
      </c>
    </row>
    <row r="221" spans="1:9" ht="33" x14ac:dyDescent="0.2">
      <c r="A221" s="4" t="s">
        <v>1037</v>
      </c>
      <c r="B221" s="5" t="s">
        <v>657</v>
      </c>
      <c r="C221" s="4">
        <v>68</v>
      </c>
      <c r="D221" s="4">
        <v>88</v>
      </c>
      <c r="E221" s="4">
        <v>9</v>
      </c>
      <c r="F221" s="4" t="s">
        <v>658</v>
      </c>
      <c r="G221" s="4" t="s">
        <v>659</v>
      </c>
      <c r="H221" s="4" t="s">
        <v>2</v>
      </c>
      <c r="I221" s="3" t="str">
        <f t="shared" si="3"/>
        <v>UCGCUUCAAGGAUCAUUGUGG
.::::::: ::::: ..: :.
GGCGAAGUCCCUAGGGGCCCU</v>
      </c>
    </row>
    <row r="222" spans="1:9" ht="33" x14ac:dyDescent="0.2">
      <c r="A222" s="4" t="s">
        <v>1037</v>
      </c>
      <c r="B222" s="5" t="s">
        <v>660</v>
      </c>
      <c r="C222" s="4">
        <v>171</v>
      </c>
      <c r="D222" s="4">
        <v>191</v>
      </c>
      <c r="E222" s="4">
        <v>9</v>
      </c>
      <c r="F222" s="4" t="s">
        <v>661</v>
      </c>
      <c r="G222" s="4" t="s">
        <v>662</v>
      </c>
      <c r="H222" s="4" t="s">
        <v>2</v>
      </c>
      <c r="I222" s="3" t="str">
        <f t="shared" si="3"/>
        <v>UUGCUUCAGUGCUCUUCGAGA
..::::::: : ::..:: ::
GGCGAAGUCCCUAGGGGCCCU</v>
      </c>
    </row>
    <row r="223" spans="1:9" ht="33" x14ac:dyDescent="0.2">
      <c r="A223" s="4" t="s">
        <v>1037</v>
      </c>
      <c r="B223" s="5" t="s">
        <v>663</v>
      </c>
      <c r="C223" s="4">
        <v>987</v>
      </c>
      <c r="D223" s="4">
        <v>1007</v>
      </c>
      <c r="E223" s="4">
        <v>9</v>
      </c>
      <c r="F223" s="4" t="s">
        <v>664</v>
      </c>
      <c r="G223" s="4" t="s">
        <v>665</v>
      </c>
      <c r="H223" s="4" t="s">
        <v>2</v>
      </c>
      <c r="I223" s="3" t="str">
        <f t="shared" si="3"/>
        <v>CGGCUUCAGGGGUCUCUUGUU
: :::::::::.::.:. :  
GGCGAAGUCCCUAGGGGCCCU</v>
      </c>
    </row>
    <row r="224" spans="1:9" ht="33" x14ac:dyDescent="0.2">
      <c r="A224" s="4" t="s">
        <v>1037</v>
      </c>
      <c r="B224" s="5" t="s">
        <v>666</v>
      </c>
      <c r="C224" s="4">
        <v>3820</v>
      </c>
      <c r="D224" s="4">
        <v>3840</v>
      </c>
      <c r="E224" s="4">
        <v>9</v>
      </c>
      <c r="F224" s="4" t="s">
        <v>667</v>
      </c>
      <c r="G224" s="4" t="s">
        <v>668</v>
      </c>
      <c r="H224" s="4" t="s">
        <v>2</v>
      </c>
      <c r="I224" s="3" t="str">
        <f t="shared" si="3"/>
        <v>CUGCUUUAAGGAUCUAUGGUA
:.::::.: :::::. .:: :
GGCGAAGUCCCUAGGGGCCCU</v>
      </c>
    </row>
    <row r="225" spans="1:9" ht="33" x14ac:dyDescent="0.2">
      <c r="A225" s="4" t="s">
        <v>1037</v>
      </c>
      <c r="B225" s="5" t="s">
        <v>669</v>
      </c>
      <c r="C225" s="4">
        <v>2576</v>
      </c>
      <c r="D225" s="4">
        <v>2597</v>
      </c>
      <c r="E225" s="4">
        <v>9</v>
      </c>
      <c r="F225" s="4" t="s">
        <v>670</v>
      </c>
      <c r="G225" s="4" t="s">
        <v>671</v>
      </c>
      <c r="H225" s="4" t="s">
        <v>109</v>
      </c>
      <c r="I225" s="3" t="str">
        <f t="shared" si="3"/>
        <v>CUGCUUCAGCCAUGUUCCGGGG
:.:::::::  :: ..:::::.
GGCGAAGUCCCUA-GGGGCCCU</v>
      </c>
    </row>
    <row r="226" spans="1:9" ht="33" x14ac:dyDescent="0.2">
      <c r="A226" s="4" t="s">
        <v>1037</v>
      </c>
      <c r="B226" s="5" t="s">
        <v>672</v>
      </c>
      <c r="C226" s="4">
        <v>610</v>
      </c>
      <c r="D226" s="4">
        <v>630</v>
      </c>
      <c r="E226" s="4">
        <v>9</v>
      </c>
      <c r="F226" s="4" t="s">
        <v>673</v>
      </c>
      <c r="G226" s="4" t="s">
        <v>674</v>
      </c>
      <c r="H226" s="4" t="s">
        <v>2</v>
      </c>
      <c r="I226" s="3" t="str">
        <f t="shared" si="3"/>
        <v>ACGCUUGAGAGAGUUCUGGGA
 ::::: :: :: ..:.::::
GGCGAAGUCCCUAGGGGCCCU</v>
      </c>
    </row>
    <row r="227" spans="1:9" ht="33" x14ac:dyDescent="0.2">
      <c r="A227" s="4" t="s">
        <v>1037</v>
      </c>
      <c r="B227" s="5" t="s">
        <v>675</v>
      </c>
      <c r="C227" s="4">
        <v>1990</v>
      </c>
      <c r="D227" s="4">
        <v>2010</v>
      </c>
      <c r="E227" s="4">
        <v>9</v>
      </c>
      <c r="F227" s="4" t="s">
        <v>676</v>
      </c>
      <c r="G227" s="4" t="s">
        <v>677</v>
      </c>
      <c r="H227" s="4" t="s">
        <v>2</v>
      </c>
      <c r="I227" s="3" t="str">
        <f t="shared" si="3"/>
        <v>GCGCCUCAGGAGUUCCUUGGA
 ::: ::::: .:.::. :::
GGCGAAGUCCCUAGGGGCCCU</v>
      </c>
    </row>
    <row r="228" spans="1:9" ht="33" x14ac:dyDescent="0.2">
      <c r="A228" s="4" t="s">
        <v>1037</v>
      </c>
      <c r="B228" s="5" t="s">
        <v>678</v>
      </c>
      <c r="C228" s="4">
        <v>478</v>
      </c>
      <c r="D228" s="4">
        <v>498</v>
      </c>
      <c r="E228" s="4">
        <v>9</v>
      </c>
      <c r="F228" s="4" t="s">
        <v>679</v>
      </c>
      <c r="G228" s="4" t="s">
        <v>680</v>
      </c>
      <c r="H228" s="4" t="s">
        <v>2</v>
      </c>
      <c r="I228" s="3" t="str">
        <f t="shared" si="3"/>
        <v>CUGUUUCAAGGAUGCCCGCAA
:.:.:::: :::: ::::  :
GGCGAAGUCCCUAGGGGCCCU</v>
      </c>
    </row>
    <row r="229" spans="1:9" ht="33" x14ac:dyDescent="0.2">
      <c r="A229" s="4" t="s">
        <v>1037</v>
      </c>
      <c r="B229" s="5" t="s">
        <v>681</v>
      </c>
      <c r="C229" s="4">
        <v>196</v>
      </c>
      <c r="D229" s="4">
        <v>217</v>
      </c>
      <c r="E229" s="4">
        <v>9</v>
      </c>
      <c r="F229" s="4" t="s">
        <v>682</v>
      </c>
      <c r="G229" s="4" t="s">
        <v>683</v>
      </c>
      <c r="H229" s="4" t="s">
        <v>18</v>
      </c>
      <c r="I229" s="3" t="str">
        <f t="shared" si="3"/>
        <v>CCACUUCAGGGACCAUUGAGGA
:: ::::::::: : ..: :::
GGCGAAGUCCCUAGGGGC-CCU</v>
      </c>
    </row>
    <row r="230" spans="1:9" ht="33" x14ac:dyDescent="0.2">
      <c r="A230" s="4" t="s">
        <v>1037</v>
      </c>
      <c r="B230" s="5" t="s">
        <v>684</v>
      </c>
      <c r="C230" s="4">
        <v>1034</v>
      </c>
      <c r="D230" s="4">
        <v>1054</v>
      </c>
      <c r="E230" s="4">
        <v>9</v>
      </c>
      <c r="F230" s="4" t="s">
        <v>685</v>
      </c>
      <c r="G230" s="4" t="s">
        <v>686</v>
      </c>
      <c r="H230" s="4" t="s">
        <v>2</v>
      </c>
      <c r="I230" s="3" t="str">
        <f t="shared" si="3"/>
        <v>CCCCUCCAGGGGUUCCUGAAA
:: :: :::::.:.::.:  :
GGCGAAGUCCCUAGGGGCCCU</v>
      </c>
    </row>
    <row r="231" spans="1:9" ht="33" x14ac:dyDescent="0.2">
      <c r="A231" s="4" t="s">
        <v>1037</v>
      </c>
      <c r="B231" s="5" t="s">
        <v>687</v>
      </c>
      <c r="C231" s="4">
        <v>296</v>
      </c>
      <c r="D231" s="4">
        <v>316</v>
      </c>
      <c r="E231" s="4">
        <v>9</v>
      </c>
      <c r="F231" s="4" t="s">
        <v>688</v>
      </c>
      <c r="G231" s="4" t="s">
        <v>689</v>
      </c>
      <c r="H231" s="4" t="s">
        <v>2</v>
      </c>
      <c r="I231" s="3" t="str">
        <f t="shared" si="3"/>
        <v>UCCUUUCAUGGAUCAUCGAGA
.: .:::: ::::: .:: ::
GGCGAAGUCCCUAGGGGCCCU</v>
      </c>
    </row>
    <row r="232" spans="1:9" ht="33" x14ac:dyDescent="0.2">
      <c r="A232" s="4" t="s">
        <v>1037</v>
      </c>
      <c r="B232" s="5" t="s">
        <v>690</v>
      </c>
      <c r="C232" s="4">
        <v>270</v>
      </c>
      <c r="D232" s="4">
        <v>290</v>
      </c>
      <c r="E232" s="4">
        <v>9</v>
      </c>
      <c r="F232" s="4" t="s">
        <v>691</v>
      </c>
      <c r="G232" s="4" t="s">
        <v>692</v>
      </c>
      <c r="H232" s="4" t="s">
        <v>2</v>
      </c>
      <c r="I232" s="3" t="str">
        <f t="shared" si="3"/>
        <v>UCGAUUCAGGAAUCCAUGGAG
.:: :::::: :::: .:: .
GGCGAAGUCCCUAGGGGCCCU</v>
      </c>
    </row>
    <row r="233" spans="1:9" ht="33" x14ac:dyDescent="0.2">
      <c r="A233" s="4" t="s">
        <v>1037</v>
      </c>
      <c r="B233" s="5" t="s">
        <v>693</v>
      </c>
      <c r="C233" s="4">
        <v>398</v>
      </c>
      <c r="D233" s="4">
        <v>419</v>
      </c>
      <c r="E233" s="4">
        <v>9</v>
      </c>
      <c r="F233" s="4" t="s">
        <v>694</v>
      </c>
      <c r="G233" s="4" t="s">
        <v>695</v>
      </c>
      <c r="H233" s="4" t="s">
        <v>70</v>
      </c>
      <c r="I233" s="3" t="str">
        <f t="shared" si="3"/>
        <v>CCGCAUUCAGCAGUCACUGGGA
:::: :::::  .:: :.::::
GGCG-AAGUCCCUAGGGGCCCU</v>
      </c>
    </row>
    <row r="234" spans="1:9" ht="33" x14ac:dyDescent="0.2">
      <c r="A234" s="4" t="s">
        <v>1037</v>
      </c>
      <c r="B234" s="5" t="s">
        <v>696</v>
      </c>
      <c r="C234" s="4">
        <v>227</v>
      </c>
      <c r="D234" s="4">
        <v>247</v>
      </c>
      <c r="E234" s="4">
        <v>9</v>
      </c>
      <c r="F234" s="4" t="s">
        <v>688</v>
      </c>
      <c r="G234" s="4" t="s">
        <v>689</v>
      </c>
      <c r="H234" s="4" t="s">
        <v>2</v>
      </c>
      <c r="I234" s="3" t="str">
        <f t="shared" si="3"/>
        <v>UCCUUUCAUGGAUCAUCGAGA
.: .:::: ::::: .:: ::
GGCGAAGUCCCUAGGGGCCCU</v>
      </c>
    </row>
    <row r="235" spans="1:9" ht="33" x14ac:dyDescent="0.2">
      <c r="A235" s="4" t="s">
        <v>1037</v>
      </c>
      <c r="B235" s="5" t="s">
        <v>697</v>
      </c>
      <c r="C235" s="4">
        <v>296</v>
      </c>
      <c r="D235" s="4">
        <v>316</v>
      </c>
      <c r="E235" s="4">
        <v>9</v>
      </c>
      <c r="F235" s="4" t="s">
        <v>698</v>
      </c>
      <c r="G235" s="4" t="s">
        <v>689</v>
      </c>
      <c r="H235" s="4" t="s">
        <v>2</v>
      </c>
      <c r="I235" s="3" t="str">
        <f t="shared" si="3"/>
        <v>UCAUUUCACGGAUCAUCGAGA
.: .:::: ::::: .:: ::
GGCGAAGUCCCUAGGGGCCCU</v>
      </c>
    </row>
    <row r="236" spans="1:9" ht="33" x14ac:dyDescent="0.2">
      <c r="A236" s="4" t="s">
        <v>1037</v>
      </c>
      <c r="B236" s="5" t="s">
        <v>699</v>
      </c>
      <c r="C236" s="4">
        <v>195</v>
      </c>
      <c r="D236" s="4">
        <v>215</v>
      </c>
      <c r="E236" s="4">
        <v>9</v>
      </c>
      <c r="F236" s="4" t="s">
        <v>700</v>
      </c>
      <c r="G236" s="4" t="s">
        <v>701</v>
      </c>
      <c r="H236" s="4" t="s">
        <v>2</v>
      </c>
      <c r="I236" s="3" t="str">
        <f t="shared" si="3"/>
        <v>UUCCUUCAUGGCUUCCCGGAA
.. ::::: :: :.::::: :
GGCGAAGUCCCUAGGGGCCCU</v>
      </c>
    </row>
    <row r="237" spans="1:9" ht="33" x14ac:dyDescent="0.2">
      <c r="A237" s="4" t="s">
        <v>1037</v>
      </c>
      <c r="B237" s="5" t="s">
        <v>702</v>
      </c>
      <c r="C237" s="4">
        <v>212</v>
      </c>
      <c r="D237" s="4">
        <v>232</v>
      </c>
      <c r="E237" s="4">
        <v>9</v>
      </c>
      <c r="F237" s="4" t="s">
        <v>700</v>
      </c>
      <c r="G237" s="4" t="s">
        <v>701</v>
      </c>
      <c r="H237" s="4" t="s">
        <v>2</v>
      </c>
      <c r="I237" s="3" t="str">
        <f t="shared" si="3"/>
        <v>UUCCUUCAUGGCUUCCCGGAA
.. ::::: :: :.::::: :
GGCGAAGUCCCUAGGGGCCCU</v>
      </c>
    </row>
    <row r="238" spans="1:9" ht="33" x14ac:dyDescent="0.2">
      <c r="A238" s="4" t="s">
        <v>1037</v>
      </c>
      <c r="B238" s="5" t="s">
        <v>703</v>
      </c>
      <c r="C238" s="4">
        <v>1282</v>
      </c>
      <c r="D238" s="4">
        <v>1302</v>
      </c>
      <c r="E238" s="4">
        <v>9</v>
      </c>
      <c r="F238" s="4" t="s">
        <v>704</v>
      </c>
      <c r="G238" s="4" t="s">
        <v>705</v>
      </c>
      <c r="H238" s="4" t="s">
        <v>2</v>
      </c>
      <c r="I238" s="3" t="str">
        <f t="shared" si="3"/>
        <v>CCGUUACAGGAAUCGGUGGGG
:::.: :::: :::  .:::.
GGCGAAGUCCCUAGGGGCCCU</v>
      </c>
    </row>
    <row r="239" spans="1:9" ht="33" x14ac:dyDescent="0.2">
      <c r="A239" s="4" t="s">
        <v>1037</v>
      </c>
      <c r="B239" s="5" t="s">
        <v>706</v>
      </c>
      <c r="C239" s="4">
        <v>525</v>
      </c>
      <c r="D239" s="4">
        <v>545</v>
      </c>
      <c r="E239" s="4">
        <v>9</v>
      </c>
      <c r="F239" s="4" t="s">
        <v>707</v>
      </c>
      <c r="G239" s="4" t="s">
        <v>708</v>
      </c>
      <c r="H239" s="4" t="s">
        <v>2</v>
      </c>
      <c r="I239" s="3" t="str">
        <f t="shared" si="3"/>
        <v>CUUCUUUAAGGAUCUCCAAGA
:. :::.: :::::.::  ::
GGCGAAGUCCCUAGGGGCCCU</v>
      </c>
    </row>
    <row r="240" spans="1:9" ht="33" x14ac:dyDescent="0.2">
      <c r="A240" s="4" t="s">
        <v>1037</v>
      </c>
      <c r="B240" s="5" t="s">
        <v>709</v>
      </c>
      <c r="C240" s="4">
        <v>600</v>
      </c>
      <c r="D240" s="4">
        <v>620</v>
      </c>
      <c r="E240" s="4">
        <v>9</v>
      </c>
      <c r="F240" s="4" t="s">
        <v>710</v>
      </c>
      <c r="G240" s="4" t="s">
        <v>711</v>
      </c>
      <c r="H240" s="4" t="s">
        <v>2</v>
      </c>
      <c r="I240" s="3" t="str">
        <f t="shared" si="3"/>
        <v>CUGCUUGGCGGAUUCCAGAGA
:.:::: . ::::.:: : ::
GGCGAAGUCCCUAGGGGCCCU</v>
      </c>
    </row>
    <row r="241" spans="1:9" ht="33" x14ac:dyDescent="0.2">
      <c r="A241" s="4" t="s">
        <v>1037</v>
      </c>
      <c r="B241" s="5" t="s">
        <v>712</v>
      </c>
      <c r="C241" s="4">
        <v>1096</v>
      </c>
      <c r="D241" s="4">
        <v>1116</v>
      </c>
      <c r="E241" s="4">
        <v>9</v>
      </c>
      <c r="F241" s="4" t="s">
        <v>713</v>
      </c>
      <c r="G241" s="4" t="s">
        <v>714</v>
      </c>
      <c r="H241" s="4" t="s">
        <v>2</v>
      </c>
      <c r="I241" s="3" t="str">
        <f t="shared" si="3"/>
        <v>UUCCUUCAUGGUUCCCUUGGA
.. ::::: :: ::::. :::
GGCGAAGUCCCUAGGGGCCCU</v>
      </c>
    </row>
    <row r="242" spans="1:9" ht="33" x14ac:dyDescent="0.2">
      <c r="A242" s="4" t="s">
        <v>1037</v>
      </c>
      <c r="B242" s="5" t="s">
        <v>715</v>
      </c>
      <c r="C242" s="4">
        <v>5</v>
      </c>
      <c r="D242" s="4">
        <v>26</v>
      </c>
      <c r="E242" s="4">
        <v>9</v>
      </c>
      <c r="F242" s="4" t="s">
        <v>716</v>
      </c>
      <c r="G242" s="4" t="s">
        <v>717</v>
      </c>
      <c r="H242" s="4" t="s">
        <v>70</v>
      </c>
      <c r="I242" s="3" t="str">
        <f t="shared" si="3"/>
        <v>CUGCCUUUAUGGAUCCUCAAGA
:.:: ::.: ::::::.:  ::
GGCG-AAGUCCCUAGGGGCCCU</v>
      </c>
    </row>
    <row r="243" spans="1:9" ht="33" x14ac:dyDescent="0.2">
      <c r="A243" s="4" t="s">
        <v>1037</v>
      </c>
      <c r="B243" s="5" t="s">
        <v>718</v>
      </c>
      <c r="C243" s="4">
        <v>775</v>
      </c>
      <c r="D243" s="4">
        <v>795</v>
      </c>
      <c r="E243" s="4">
        <v>9</v>
      </c>
      <c r="F243" s="4" t="s">
        <v>719</v>
      </c>
      <c r="G243" s="4" t="s">
        <v>720</v>
      </c>
      <c r="H243" s="4" t="s">
        <v>2</v>
      </c>
      <c r="I243" s="3" t="str">
        <f t="shared" si="3"/>
        <v>CUGCUCUAUGGACCUCCAGGA
:.::: .: ::: :.:: :::
GGCGAAGUCCCUAGGGGCCCU</v>
      </c>
    </row>
    <row r="244" spans="1:9" ht="33" x14ac:dyDescent="0.2">
      <c r="A244" s="4" t="s">
        <v>1037</v>
      </c>
      <c r="B244" s="5" t="s">
        <v>721</v>
      </c>
      <c r="C244" s="4">
        <v>204</v>
      </c>
      <c r="D244" s="4">
        <v>224</v>
      </c>
      <c r="E244" s="4">
        <v>9</v>
      </c>
      <c r="F244" s="4" t="s">
        <v>722</v>
      </c>
      <c r="G244" s="4" t="s">
        <v>723</v>
      </c>
      <c r="H244" s="4" t="s">
        <v>2</v>
      </c>
      <c r="I244" s="3" t="str">
        <f t="shared" si="3"/>
        <v>CCGUCUUAGUGAUCUGCCGGA
:::. :.:: ::::. : :::
GGCGAAGUCCCUAGGGGCCCU</v>
      </c>
    </row>
    <row r="245" spans="1:9" ht="33" x14ac:dyDescent="0.2">
      <c r="A245" s="4" t="s">
        <v>1037</v>
      </c>
      <c r="B245" s="5" t="s">
        <v>724</v>
      </c>
      <c r="C245" s="4">
        <v>1162</v>
      </c>
      <c r="D245" s="4">
        <v>1182</v>
      </c>
      <c r="E245" s="4">
        <v>9</v>
      </c>
      <c r="F245" s="4" t="s">
        <v>725</v>
      </c>
      <c r="G245" s="4" t="s">
        <v>726</v>
      </c>
      <c r="H245" s="4" t="s">
        <v>2</v>
      </c>
      <c r="I245" s="3" t="str">
        <f t="shared" si="3"/>
        <v>CAGUUUCAUGGUUCACUGGGG
: :.:::: :: :: :.:::.
GGCGAAGUCCCUAGGGGCCCU</v>
      </c>
    </row>
    <row r="246" spans="1:9" ht="33" x14ac:dyDescent="0.2">
      <c r="A246" s="4" t="s">
        <v>1037</v>
      </c>
      <c r="B246" s="5" t="s">
        <v>727</v>
      </c>
      <c r="C246" s="4">
        <v>510</v>
      </c>
      <c r="D246" s="4">
        <v>531</v>
      </c>
      <c r="E246" s="4">
        <v>9</v>
      </c>
      <c r="F246" s="4" t="s">
        <v>728</v>
      </c>
      <c r="G246" s="4" t="s">
        <v>729</v>
      </c>
      <c r="H246" s="4" t="s">
        <v>5</v>
      </c>
      <c r="I246" s="3" t="str">
        <f t="shared" si="3"/>
        <v>CUGUUUCAUGCGUCCUCCCGGA
:.:.:::: : .::: :: :::
GGCGAAGUCCCUAGG-GGCCCU</v>
      </c>
    </row>
    <row r="247" spans="1:9" ht="33" x14ac:dyDescent="0.2">
      <c r="A247" s="4" t="s">
        <v>1037</v>
      </c>
      <c r="B247" s="5" t="s">
        <v>730</v>
      </c>
      <c r="C247" s="4">
        <v>343</v>
      </c>
      <c r="D247" s="4">
        <v>363</v>
      </c>
      <c r="E247" s="4">
        <v>9</v>
      </c>
      <c r="F247" s="4" t="s">
        <v>731</v>
      </c>
      <c r="G247" s="4" t="s">
        <v>732</v>
      </c>
      <c r="H247" s="4" t="s">
        <v>2</v>
      </c>
      <c r="I247" s="3" t="str">
        <f t="shared" si="3"/>
        <v>UCGAUUCGUGGAUGCUCAGGA
.:: :::. :::: :.: :::
GGCGAAGUCCCUAGGGGCCCU</v>
      </c>
    </row>
    <row r="248" spans="1:9" ht="33" x14ac:dyDescent="0.2">
      <c r="A248" s="4" t="s">
        <v>1037</v>
      </c>
      <c r="B248" s="5" t="s">
        <v>733</v>
      </c>
      <c r="C248" s="4">
        <v>1276</v>
      </c>
      <c r="D248" s="4">
        <v>1296</v>
      </c>
      <c r="E248" s="4">
        <v>9</v>
      </c>
      <c r="F248" s="4" t="s">
        <v>734</v>
      </c>
      <c r="G248" s="4" t="s">
        <v>735</v>
      </c>
      <c r="H248" s="4" t="s">
        <v>2</v>
      </c>
      <c r="I248" s="3" t="str">
        <f t="shared" si="3"/>
        <v>CCUCUUUAGUGAUCUCAGAGG
:: :::.:: ::::.: : :.
GGCGAAGUCCCUAGGGGCCCU</v>
      </c>
    </row>
    <row r="249" spans="1:9" ht="33" x14ac:dyDescent="0.2">
      <c r="A249" s="4" t="s">
        <v>1037</v>
      </c>
      <c r="B249" s="5" t="s">
        <v>736</v>
      </c>
      <c r="C249" s="4">
        <v>559</v>
      </c>
      <c r="D249" s="4">
        <v>579</v>
      </c>
      <c r="E249" s="4">
        <v>9</v>
      </c>
      <c r="F249" s="4" t="s">
        <v>737</v>
      </c>
      <c r="G249" s="4" t="s">
        <v>689</v>
      </c>
      <c r="H249" s="4" t="s">
        <v>2</v>
      </c>
      <c r="I249" s="3" t="str">
        <f t="shared" si="3"/>
        <v>UCAUUUCAUGGAUCAUCGAGA
.: .:::: ::::: .:: ::
GGCGAAGUCCCUAGGGGCCCU</v>
      </c>
    </row>
    <row r="250" spans="1:9" ht="33" x14ac:dyDescent="0.2">
      <c r="A250" s="4" t="s">
        <v>1037</v>
      </c>
      <c r="B250" s="5" t="s">
        <v>738</v>
      </c>
      <c r="C250" s="4">
        <v>939</v>
      </c>
      <c r="D250" s="4">
        <v>959</v>
      </c>
      <c r="E250" s="4">
        <v>9</v>
      </c>
      <c r="F250" s="4" t="s">
        <v>739</v>
      </c>
      <c r="G250" s="4" t="s">
        <v>740</v>
      </c>
      <c r="H250" s="4" t="s">
        <v>2</v>
      </c>
      <c r="I250" s="3" t="str">
        <f t="shared" si="3"/>
        <v>CUCCUUUAGCGAUUCCCUUGA
:. :::.:: :::.:::  ::
GGCGAAGUCCCUAGGGGCCCU</v>
      </c>
    </row>
    <row r="251" spans="1:9" ht="33" x14ac:dyDescent="0.2">
      <c r="A251" s="4" t="s">
        <v>1037</v>
      </c>
      <c r="B251" s="5" t="s">
        <v>741</v>
      </c>
      <c r="C251" s="4">
        <v>588</v>
      </c>
      <c r="D251" s="4">
        <v>608</v>
      </c>
      <c r="E251" s="4">
        <v>9</v>
      </c>
      <c r="F251" s="4" t="s">
        <v>742</v>
      </c>
      <c r="G251" s="4" t="s">
        <v>743</v>
      </c>
      <c r="H251" s="4" t="s">
        <v>2</v>
      </c>
      <c r="I251" s="3" t="str">
        <f t="shared" si="3"/>
        <v>UCUUUUCAGGGCUCUCCAUGA
.: .::::::: ::.::  ::
GGCGAAGUCCCUAGGGGCCCU</v>
      </c>
    </row>
    <row r="252" spans="1:9" ht="33" x14ac:dyDescent="0.2">
      <c r="A252" s="4" t="s">
        <v>1037</v>
      </c>
      <c r="B252" s="5" t="s">
        <v>744</v>
      </c>
      <c r="C252" s="4">
        <v>627</v>
      </c>
      <c r="D252" s="4">
        <v>647</v>
      </c>
      <c r="E252" s="4">
        <v>9</v>
      </c>
      <c r="F252" s="4" t="s">
        <v>737</v>
      </c>
      <c r="G252" s="4" t="s">
        <v>689</v>
      </c>
      <c r="H252" s="4" t="s">
        <v>2</v>
      </c>
      <c r="I252" s="3" t="str">
        <f t="shared" si="3"/>
        <v>UCAUUUCAUGGAUCAUCGAGA
.: .:::: ::::: .:: ::
GGCGAAGUCCCUAGGGGCCCU</v>
      </c>
    </row>
    <row r="253" spans="1:9" ht="33" x14ac:dyDescent="0.2">
      <c r="A253" s="4" t="s">
        <v>1037</v>
      </c>
      <c r="B253" s="5" t="s">
        <v>745</v>
      </c>
      <c r="C253" s="4">
        <v>151</v>
      </c>
      <c r="D253" s="4">
        <v>172</v>
      </c>
      <c r="E253" s="4">
        <v>9</v>
      </c>
      <c r="F253" s="4" t="s">
        <v>746</v>
      </c>
      <c r="G253" s="4" t="s">
        <v>747</v>
      </c>
      <c r="H253" s="4" t="s">
        <v>66</v>
      </c>
      <c r="I253" s="3" t="str">
        <f t="shared" si="3"/>
        <v>UCGUCUUUAUCGAUCUCCGUGA
.:: :::.:  ::::.::: ::
GGC-GAAGUCCCUAGGGGCCCU</v>
      </c>
    </row>
    <row r="254" spans="1:9" ht="33" x14ac:dyDescent="0.2">
      <c r="A254" s="4" t="s">
        <v>1037</v>
      </c>
      <c r="B254" s="5" t="s">
        <v>748</v>
      </c>
      <c r="C254" s="4">
        <v>607</v>
      </c>
      <c r="D254" s="4">
        <v>627</v>
      </c>
      <c r="E254" s="4">
        <v>9</v>
      </c>
      <c r="F254" s="4" t="s">
        <v>749</v>
      </c>
      <c r="G254" s="4" t="s">
        <v>750</v>
      </c>
      <c r="H254" s="4" t="s">
        <v>2</v>
      </c>
      <c r="I254" s="3" t="str">
        <f t="shared" si="3"/>
        <v>UCGGUUUAGGUAACUACGGGA
.:: ::.::: : :. :::::
GGCGAAGUCCCUAGGGGCCCU</v>
      </c>
    </row>
    <row r="255" spans="1:9" ht="33" x14ac:dyDescent="0.2">
      <c r="A255" s="4" t="s">
        <v>1037</v>
      </c>
      <c r="B255" s="5" t="s">
        <v>751</v>
      </c>
      <c r="C255" s="4">
        <v>869</v>
      </c>
      <c r="D255" s="4">
        <v>889</v>
      </c>
      <c r="E255" s="4">
        <v>9</v>
      </c>
      <c r="F255" s="4" t="s">
        <v>752</v>
      </c>
      <c r="G255" s="4" t="s">
        <v>753</v>
      </c>
      <c r="H255" s="4" t="s">
        <v>2</v>
      </c>
      <c r="I255" s="3" t="str">
        <f t="shared" si="3"/>
        <v>UUGGUUCAUGGAACUCCGGCA
..: :::: ::: :.:::: :
GGCGAAGUCCCUAGGGGCCCU</v>
      </c>
    </row>
    <row r="256" spans="1:9" ht="33" x14ac:dyDescent="0.2">
      <c r="A256" s="4" t="s">
        <v>1037</v>
      </c>
      <c r="B256" s="5" t="s">
        <v>754</v>
      </c>
      <c r="C256" s="4">
        <v>2151</v>
      </c>
      <c r="D256" s="4">
        <v>2171</v>
      </c>
      <c r="E256" s="4">
        <v>9</v>
      </c>
      <c r="F256" s="4" t="s">
        <v>755</v>
      </c>
      <c r="G256" s="4" t="s">
        <v>756</v>
      </c>
      <c r="H256" s="4" t="s">
        <v>2</v>
      </c>
      <c r="I256" s="3" t="str">
        <f t="shared" si="3"/>
        <v>CCGGUUUAAGAAUCUCCGGCG
::: ::.: : :::.:::: .
GGCGAAGUCCCUAGGGGCCCU</v>
      </c>
    </row>
    <row r="257" spans="1:9" ht="33" x14ac:dyDescent="0.2">
      <c r="A257" s="4" t="s">
        <v>1037</v>
      </c>
      <c r="B257" s="5" t="s">
        <v>757</v>
      </c>
      <c r="C257" s="4">
        <v>808</v>
      </c>
      <c r="D257" s="4">
        <v>829</v>
      </c>
      <c r="E257" s="4">
        <v>9</v>
      </c>
      <c r="F257" s="4" t="s">
        <v>758</v>
      </c>
      <c r="G257" s="4" t="s">
        <v>759</v>
      </c>
      <c r="H257" s="4" t="s">
        <v>187</v>
      </c>
      <c r="I257" s="3" t="str">
        <f t="shared" si="3"/>
        <v>CUGCUAUUAGGGGUCACCUAGA
:.::: :.::::.:: ::  ::
GGCGA-AGUCCCUAGGGGCCCU</v>
      </c>
    </row>
    <row r="258" spans="1:9" ht="33" x14ac:dyDescent="0.2">
      <c r="A258" s="4" t="s">
        <v>1037</v>
      </c>
      <c r="B258" s="5" t="s">
        <v>760</v>
      </c>
      <c r="C258" s="4">
        <v>1281</v>
      </c>
      <c r="D258" s="4">
        <v>1302</v>
      </c>
      <c r="E258" s="4">
        <v>9</v>
      </c>
      <c r="F258" s="4" t="s">
        <v>761</v>
      </c>
      <c r="G258" s="4" t="s">
        <v>762</v>
      </c>
      <c r="H258" s="4" t="s">
        <v>198</v>
      </c>
      <c r="I258" s="3" t="str">
        <f t="shared" si="3"/>
        <v>UUGAUUCAGAGGAUCCUAGAGA
..: ::::: ::::::. : ::
GGCGAAGUC-CCUAGGGGCCCU</v>
      </c>
    </row>
    <row r="259" spans="1:9" ht="33" x14ac:dyDescent="0.2">
      <c r="A259" s="4" t="s">
        <v>1037</v>
      </c>
      <c r="B259" s="5" t="s">
        <v>763</v>
      </c>
      <c r="C259" s="4">
        <v>1465</v>
      </c>
      <c r="D259" s="4">
        <v>1486</v>
      </c>
      <c r="E259" s="4">
        <v>9</v>
      </c>
      <c r="F259" s="4" t="s">
        <v>764</v>
      </c>
      <c r="G259" s="4" t="s">
        <v>765</v>
      </c>
      <c r="H259" s="4" t="s">
        <v>223</v>
      </c>
      <c r="I259" s="3" t="str">
        <f t="shared" ref="I259:I322" si="4">F259&amp;"
"&amp;G259&amp;"
"&amp;H259</f>
        <v>UCGGUUUAGGAGAUACCUUGGA
.:: ::.::: ::: ::. :::
GGCGAAGUCC-CUAGGGGCCCU</v>
      </c>
    </row>
    <row r="260" spans="1:9" ht="33" x14ac:dyDescent="0.2">
      <c r="A260" s="4" t="s">
        <v>1037</v>
      </c>
      <c r="B260" s="5" t="s">
        <v>766</v>
      </c>
      <c r="C260" s="4">
        <v>3143</v>
      </c>
      <c r="D260" s="4">
        <v>3164</v>
      </c>
      <c r="E260" s="4">
        <v>9</v>
      </c>
      <c r="F260" s="4" t="s">
        <v>767</v>
      </c>
      <c r="G260" s="4" t="s">
        <v>768</v>
      </c>
      <c r="H260" s="4" t="s">
        <v>56</v>
      </c>
      <c r="I260" s="3" t="str">
        <f t="shared" si="4"/>
        <v>CCUCUUCUGAGAGUUCUUGGGA
:: :::: : :: :.:..::::
GGCGAAGUCCCU-AGGGGCCCU</v>
      </c>
    </row>
    <row r="261" spans="1:9" ht="33" x14ac:dyDescent="0.2">
      <c r="A261" s="4" t="s">
        <v>1037</v>
      </c>
      <c r="B261" s="5" t="s">
        <v>769</v>
      </c>
      <c r="C261" s="4">
        <v>98</v>
      </c>
      <c r="D261" s="4">
        <v>117</v>
      </c>
      <c r="E261" s="4">
        <v>9</v>
      </c>
      <c r="F261" s="4" t="s">
        <v>770</v>
      </c>
      <c r="G261" s="4" t="s">
        <v>771</v>
      </c>
      <c r="H261" s="4" t="s">
        <v>2</v>
      </c>
      <c r="I261" s="3" t="str">
        <f t="shared" si="4"/>
        <v>UUGAUUCAAGG-UCCUCAGGA
..: :::: :: :::.: :::
GGCGAAGUCCCUAGGGGCCCU</v>
      </c>
    </row>
    <row r="262" spans="1:9" ht="33" x14ac:dyDescent="0.2">
      <c r="A262" s="4" t="s">
        <v>1037</v>
      </c>
      <c r="B262" s="5" t="s">
        <v>772</v>
      </c>
      <c r="C262" s="4">
        <v>340</v>
      </c>
      <c r="D262" s="4">
        <v>359</v>
      </c>
      <c r="E262" s="4">
        <v>9</v>
      </c>
      <c r="F262" s="4" t="s">
        <v>773</v>
      </c>
      <c r="G262" s="4" t="s">
        <v>774</v>
      </c>
      <c r="H262" s="4" t="s">
        <v>2</v>
      </c>
      <c r="I262" s="3" t="str">
        <f t="shared" si="4"/>
        <v>UCGCUUAAGG-AUUGCCGGCG
.::::: ::: ::. :::: .
GGCGAAGUCCCUAGGGGCCCU</v>
      </c>
    </row>
    <row r="263" spans="1:9" ht="33" x14ac:dyDescent="0.2">
      <c r="A263" s="4" t="s">
        <v>1037</v>
      </c>
      <c r="B263" s="5" t="s">
        <v>775</v>
      </c>
      <c r="C263" s="4">
        <v>495</v>
      </c>
      <c r="D263" s="4">
        <v>514</v>
      </c>
      <c r="E263" s="4">
        <v>9</v>
      </c>
      <c r="F263" s="4" t="s">
        <v>776</v>
      </c>
      <c r="G263" s="4" t="s">
        <v>777</v>
      </c>
      <c r="H263" s="4" t="s">
        <v>2</v>
      </c>
      <c r="I263" s="3" t="str">
        <f t="shared" si="4"/>
        <v>CUACUUCAGA-AUGUCCGGGG
:. ::::::  :: .:::::.
GGCGAAGUCCCUAGGGGCCCU</v>
      </c>
    </row>
    <row r="264" spans="1:9" ht="33" x14ac:dyDescent="0.2">
      <c r="A264" s="4" t="s">
        <v>1037</v>
      </c>
      <c r="B264" s="5" t="s">
        <v>778</v>
      </c>
      <c r="C264" s="4">
        <v>1299</v>
      </c>
      <c r="D264" s="4">
        <v>1318</v>
      </c>
      <c r="E264" s="4">
        <v>9</v>
      </c>
      <c r="F264" s="4" t="s">
        <v>779</v>
      </c>
      <c r="G264" s="4" t="s">
        <v>780</v>
      </c>
      <c r="H264" s="4" t="s">
        <v>2</v>
      </c>
      <c r="I264" s="3" t="str">
        <f t="shared" si="4"/>
        <v>CAGAUUCAGGG-UUCUUGGUA
: : ::::::: :.:..:: :
GGCGAAGUCCCUAGGGGCCCU</v>
      </c>
    </row>
    <row r="265" spans="1:9" ht="33" x14ac:dyDescent="0.2">
      <c r="A265" s="4" t="s">
        <v>1037</v>
      </c>
      <c r="B265" s="5" t="s">
        <v>781</v>
      </c>
      <c r="C265" s="4">
        <v>307</v>
      </c>
      <c r="D265" s="4">
        <v>326</v>
      </c>
      <c r="E265" s="4">
        <v>9</v>
      </c>
      <c r="F265" s="4" t="s">
        <v>782</v>
      </c>
      <c r="G265" s="4" t="s">
        <v>783</v>
      </c>
      <c r="H265" s="4" t="s">
        <v>2</v>
      </c>
      <c r="I265" s="3" t="str">
        <f t="shared" si="4"/>
        <v>UUGCCUCAGG-AUCCUCAUGA
..:: ::::: ::::.:  ::
GGCGAAGUCCCUAGGGGCCCU</v>
      </c>
    </row>
    <row r="266" spans="1:9" ht="33" x14ac:dyDescent="0.2">
      <c r="A266" s="4" t="s">
        <v>1037</v>
      </c>
      <c r="B266" s="5" t="s">
        <v>784</v>
      </c>
      <c r="C266" s="4">
        <v>798</v>
      </c>
      <c r="D266" s="4">
        <v>817</v>
      </c>
      <c r="E266" s="4">
        <v>9</v>
      </c>
      <c r="F266" s="4" t="s">
        <v>785</v>
      </c>
      <c r="G266" s="4" t="s">
        <v>786</v>
      </c>
      <c r="H266" s="4" t="s">
        <v>2</v>
      </c>
      <c r="I266" s="3" t="str">
        <f t="shared" si="4"/>
        <v>UCACUUCACGG-UUCCCGAGG
.: ::::: :: :.:::: :.
GGCGAAGUCCCUAGGGGCCCU</v>
      </c>
    </row>
    <row r="267" spans="1:9" ht="33" x14ac:dyDescent="0.2">
      <c r="A267" s="4" t="s">
        <v>1037</v>
      </c>
      <c r="B267" s="5" t="s">
        <v>787</v>
      </c>
      <c r="C267" s="4">
        <v>427</v>
      </c>
      <c r="D267" s="4">
        <v>446</v>
      </c>
      <c r="E267" s="4">
        <v>9</v>
      </c>
      <c r="F267" s="4" t="s">
        <v>788</v>
      </c>
      <c r="G267" s="4" t="s">
        <v>789</v>
      </c>
      <c r="H267" s="4" t="s">
        <v>2</v>
      </c>
      <c r="I267" s="3" t="str">
        <f t="shared" si="4"/>
        <v>UUGCUGCAAG-AUUACCGGGA
..::: :: : ::. ::::::
GGCGAAGUCCCUAGGGGCCCU</v>
      </c>
    </row>
    <row r="268" spans="1:9" ht="33" x14ac:dyDescent="0.2">
      <c r="A268" s="4" t="s">
        <v>1037</v>
      </c>
      <c r="B268" s="5" t="s">
        <v>790</v>
      </c>
      <c r="C268" s="4">
        <v>610</v>
      </c>
      <c r="D268" s="4">
        <v>629</v>
      </c>
      <c r="E268" s="4">
        <v>9</v>
      </c>
      <c r="F268" s="4" t="s">
        <v>791</v>
      </c>
      <c r="G268" s="4" t="s">
        <v>792</v>
      </c>
      <c r="H268" s="4" t="s">
        <v>2</v>
      </c>
      <c r="I268" s="3" t="str">
        <f t="shared" si="4"/>
        <v>UUCCUUCACG-AUCUCAGGGA
.. ::::: : :::.: ::::
GGCGAAGUCCCUAGGGGCCCU</v>
      </c>
    </row>
    <row r="269" spans="1:9" ht="33" x14ac:dyDescent="0.2">
      <c r="A269" s="4" t="s">
        <v>1037</v>
      </c>
      <c r="B269" s="5" t="s">
        <v>793</v>
      </c>
      <c r="C269" s="4">
        <v>141</v>
      </c>
      <c r="D269" s="4">
        <v>160</v>
      </c>
      <c r="E269" s="4">
        <v>9</v>
      </c>
      <c r="F269" s="4" t="s">
        <v>794</v>
      </c>
      <c r="G269" s="4" t="s">
        <v>795</v>
      </c>
      <c r="H269" s="4" t="s">
        <v>2</v>
      </c>
      <c r="I269" s="3" t="str">
        <f t="shared" si="4"/>
        <v>UCCCUUCAGG-AUCCAUGGAG
.: ::::::: :::: .:: .
GGCGAAGUCCCUAGGGGCCCU</v>
      </c>
    </row>
    <row r="270" spans="1:9" ht="33" x14ac:dyDescent="0.2">
      <c r="A270" s="4" t="s">
        <v>1037</v>
      </c>
      <c r="B270" s="5" t="s">
        <v>796</v>
      </c>
      <c r="C270" s="4">
        <v>551</v>
      </c>
      <c r="D270" s="4">
        <v>570</v>
      </c>
      <c r="E270" s="4">
        <v>9</v>
      </c>
      <c r="F270" s="4" t="s">
        <v>797</v>
      </c>
      <c r="G270" s="4" t="s">
        <v>798</v>
      </c>
      <c r="H270" s="4" t="s">
        <v>2</v>
      </c>
      <c r="I270" s="3" t="str">
        <f t="shared" si="4"/>
        <v>UUGCUU-AGGAAUGCCUGGAA
..:::: ::: :: ::.:: :
GGCGAAGUCCCUAGGGGCCCU</v>
      </c>
    </row>
    <row r="271" spans="1:9" ht="33" x14ac:dyDescent="0.2">
      <c r="A271" s="4" t="s">
        <v>1037</v>
      </c>
      <c r="B271" s="5" t="s">
        <v>799</v>
      </c>
      <c r="C271" s="4">
        <v>2039</v>
      </c>
      <c r="D271" s="4">
        <v>2058</v>
      </c>
      <c r="E271" s="4">
        <v>9</v>
      </c>
      <c r="F271" s="4" t="s">
        <v>800</v>
      </c>
      <c r="G271" s="4" t="s">
        <v>801</v>
      </c>
      <c r="H271" s="4" t="s">
        <v>2</v>
      </c>
      <c r="I271" s="3" t="str">
        <f t="shared" si="4"/>
        <v>CUACUUUAGGG-UGUCCGGUA
:. :::.:::: : .:::: :
GGCGAAGUCCCUAGGGGCCCU</v>
      </c>
    </row>
    <row r="272" spans="1:9" ht="33" x14ac:dyDescent="0.2">
      <c r="A272" s="4" t="s">
        <v>1037</v>
      </c>
      <c r="B272" s="5" t="s">
        <v>802</v>
      </c>
      <c r="C272" s="4">
        <v>252</v>
      </c>
      <c r="D272" s="4">
        <v>271</v>
      </c>
      <c r="E272" s="4">
        <v>9</v>
      </c>
      <c r="F272" s="4" t="s">
        <v>803</v>
      </c>
      <c r="G272" s="4" t="s">
        <v>804</v>
      </c>
      <c r="H272" s="4" t="s">
        <v>2</v>
      </c>
      <c r="I272" s="3" t="str">
        <f t="shared" si="4"/>
        <v>CUGCAUUAGUG-UGUCCGGGA
:.:: :.:: : : .::::::
GGCGAAGUCCCUAGGGGCCCU</v>
      </c>
    </row>
    <row r="273" spans="1:9" ht="33" x14ac:dyDescent="0.2">
      <c r="A273" s="4" t="s">
        <v>1037</v>
      </c>
      <c r="B273" s="5" t="s">
        <v>805</v>
      </c>
      <c r="C273" s="4">
        <v>418</v>
      </c>
      <c r="D273" s="4">
        <v>437</v>
      </c>
      <c r="E273" s="4">
        <v>9</v>
      </c>
      <c r="F273" s="4" t="s">
        <v>806</v>
      </c>
      <c r="G273" s="4" t="s">
        <v>807</v>
      </c>
      <c r="H273" s="4" t="s">
        <v>2</v>
      </c>
      <c r="I273" s="3" t="str">
        <f t="shared" si="4"/>
        <v>CUGCUCUACG-AUCUCCUGGA
:.::: .: : :::.:: :::
GGCGAAGUCCCUAGGGGCCCU</v>
      </c>
    </row>
    <row r="274" spans="1:9" ht="33" x14ac:dyDescent="0.2">
      <c r="A274" s="4" t="s">
        <v>1037</v>
      </c>
      <c r="B274" s="5" t="s">
        <v>808</v>
      </c>
      <c r="C274" s="4">
        <v>1602</v>
      </c>
      <c r="D274" s="4">
        <v>1621</v>
      </c>
      <c r="E274" s="4">
        <v>9</v>
      </c>
      <c r="F274" s="4" t="s">
        <v>809</v>
      </c>
      <c r="G274" s="4" t="s">
        <v>810</v>
      </c>
      <c r="H274" s="4" t="s">
        <v>2</v>
      </c>
      <c r="I274" s="3" t="str">
        <f t="shared" si="4"/>
        <v>CUGCUAUAGC-AUCUCAGGGA
:.::: .::  :::.: ::::
GGCGAAGUCCCUAGGGGCCCU</v>
      </c>
    </row>
    <row r="275" spans="1:9" ht="33" x14ac:dyDescent="0.2">
      <c r="A275" s="4" t="s">
        <v>1037</v>
      </c>
      <c r="B275" s="5" t="s">
        <v>811</v>
      </c>
      <c r="C275" s="4">
        <v>1288</v>
      </c>
      <c r="D275" s="4">
        <v>1307</v>
      </c>
      <c r="E275" s="4">
        <v>9</v>
      </c>
      <c r="F275" s="4" t="s">
        <v>812</v>
      </c>
      <c r="G275" s="4" t="s">
        <v>813</v>
      </c>
      <c r="H275" s="4" t="s">
        <v>2</v>
      </c>
      <c r="I275" s="3" t="str">
        <f t="shared" si="4"/>
        <v>CUACUUCAAG-AUUCCAGGGG
:. ::::: : ::.:: :::.
GGCGAAGUCCCUAGGGGCCCU</v>
      </c>
    </row>
    <row r="276" spans="1:9" ht="33" x14ac:dyDescent="0.2">
      <c r="A276" s="4" t="s">
        <v>1037</v>
      </c>
      <c r="B276" s="5" t="s">
        <v>814</v>
      </c>
      <c r="C276" s="4">
        <v>1006</v>
      </c>
      <c r="D276" s="4">
        <v>1025</v>
      </c>
      <c r="E276" s="4">
        <v>9</v>
      </c>
      <c r="F276" s="4" t="s">
        <v>815</v>
      </c>
      <c r="G276" s="4" t="s">
        <v>816</v>
      </c>
      <c r="H276" s="4" t="s">
        <v>2</v>
      </c>
      <c r="I276" s="3" t="str">
        <f t="shared" si="4"/>
        <v>CUGCUU-GGUGCUCACUGGGA
:.:::: .: : :: :.::::
GGCGAAGUCCCUAGGGGCCCU</v>
      </c>
    </row>
    <row r="277" spans="1:9" ht="33" x14ac:dyDescent="0.2">
      <c r="A277" s="4" t="s">
        <v>1037</v>
      </c>
      <c r="B277" s="5" t="s">
        <v>817</v>
      </c>
      <c r="C277" s="4">
        <v>943</v>
      </c>
      <c r="D277" s="4">
        <v>962</v>
      </c>
      <c r="E277" s="4">
        <v>9</v>
      </c>
      <c r="F277" s="4" t="s">
        <v>818</v>
      </c>
      <c r="G277" s="4" t="s">
        <v>819</v>
      </c>
      <c r="H277" s="4" t="s">
        <v>2</v>
      </c>
      <c r="I277" s="3" t="str">
        <f t="shared" si="4"/>
        <v>CUGCUUUUGGU-UCCUCGCGA
:.::::. ::  :::.:: ::
GGCGAAGUCCCUAGGGGCCCU</v>
      </c>
    </row>
    <row r="278" spans="1:9" ht="33" x14ac:dyDescent="0.2">
      <c r="A278" s="4" t="s">
        <v>1037</v>
      </c>
      <c r="B278" s="5" t="s">
        <v>820</v>
      </c>
      <c r="C278" s="4">
        <v>1312</v>
      </c>
      <c r="D278" s="4">
        <v>1331</v>
      </c>
      <c r="E278" s="4">
        <v>9</v>
      </c>
      <c r="F278" s="4" t="s">
        <v>821</v>
      </c>
      <c r="G278" s="4" t="s">
        <v>822</v>
      </c>
      <c r="H278" s="4" t="s">
        <v>2</v>
      </c>
      <c r="I278" s="3" t="str">
        <f t="shared" si="4"/>
        <v>UCACUUCAAU-AUUCCCGGGG
.: :::::   ::.::::::.
GGCGAAGUCCCUAGGGGCCCU</v>
      </c>
    </row>
    <row r="279" spans="1:9" ht="33" x14ac:dyDescent="0.2">
      <c r="A279" s="4" t="s">
        <v>1037</v>
      </c>
      <c r="B279" s="5" t="s">
        <v>823</v>
      </c>
      <c r="C279" s="4">
        <v>1771</v>
      </c>
      <c r="D279" s="4">
        <v>1790</v>
      </c>
      <c r="E279" s="4">
        <v>9</v>
      </c>
      <c r="F279" s="4" t="s">
        <v>824</v>
      </c>
      <c r="G279" s="4" t="s">
        <v>825</v>
      </c>
      <c r="H279" s="4" t="s">
        <v>2</v>
      </c>
      <c r="I279" s="3" t="str">
        <f t="shared" si="4"/>
        <v>UUGGUUCAUUG-UCUCCGGGA
..: ::::  : ::.::::::
GGCGAAGUCCCUAGGGGCCCU</v>
      </c>
    </row>
    <row r="280" spans="1:9" ht="33" x14ac:dyDescent="0.2">
      <c r="A280" s="4" t="s">
        <v>1037</v>
      </c>
      <c r="B280" s="5" t="s">
        <v>736</v>
      </c>
      <c r="C280" s="4">
        <v>1976</v>
      </c>
      <c r="D280" s="4">
        <v>1995</v>
      </c>
      <c r="E280" s="4">
        <v>9</v>
      </c>
      <c r="F280" s="4" t="s">
        <v>826</v>
      </c>
      <c r="G280" s="4" t="s">
        <v>827</v>
      </c>
      <c r="H280" s="4" t="s">
        <v>2</v>
      </c>
      <c r="I280" s="3" t="str">
        <f t="shared" si="4"/>
        <v>UUGCU-CAAGGGUCGCCGGAA
..::: :: ::.:: :::: :
GGCGAAGUCCCUAGGGGCCCU</v>
      </c>
    </row>
    <row r="281" spans="1:9" ht="33" x14ac:dyDescent="0.2">
      <c r="A281" s="4" t="s">
        <v>1037</v>
      </c>
      <c r="B281" s="5" t="s">
        <v>744</v>
      </c>
      <c r="C281" s="4">
        <v>2046</v>
      </c>
      <c r="D281" s="4">
        <v>2065</v>
      </c>
      <c r="E281" s="4">
        <v>9</v>
      </c>
      <c r="F281" s="4" t="s">
        <v>828</v>
      </c>
      <c r="G281" s="4" t="s">
        <v>827</v>
      </c>
      <c r="H281" s="4" t="s">
        <v>2</v>
      </c>
      <c r="I281" s="3" t="str">
        <f t="shared" si="4"/>
        <v>UUGCU-CAAGGGUCACCGGAA
..::: :: ::.:: :::: :
GGCGAAGUCCCUAGGGGCCCU</v>
      </c>
    </row>
    <row r="282" spans="1:9" ht="33" x14ac:dyDescent="0.2">
      <c r="A282" s="4" t="s">
        <v>1037</v>
      </c>
      <c r="B282" s="5" t="s">
        <v>829</v>
      </c>
      <c r="C282" s="4">
        <v>66</v>
      </c>
      <c r="D282" s="4">
        <v>86</v>
      </c>
      <c r="E282" s="4">
        <v>9.5</v>
      </c>
      <c r="F282" s="4" t="s">
        <v>830</v>
      </c>
      <c r="G282" s="4" t="s">
        <v>831</v>
      </c>
      <c r="H282" s="4" t="s">
        <v>2</v>
      </c>
      <c r="I282" s="3" t="str">
        <f t="shared" si="4"/>
        <v>CUGCUUCCGGGAUUCUCUAUA
:.::::: :::::.:.:   :
GGCGAAGUCCCUAGGGGCCCU</v>
      </c>
    </row>
    <row r="283" spans="1:9" ht="33" x14ac:dyDescent="0.2">
      <c r="A283" s="4" t="s">
        <v>1037</v>
      </c>
      <c r="B283" s="5" t="s">
        <v>832</v>
      </c>
      <c r="C283" s="4">
        <v>827</v>
      </c>
      <c r="D283" s="4">
        <v>848</v>
      </c>
      <c r="E283" s="4">
        <v>9.5</v>
      </c>
      <c r="F283" s="4" t="s">
        <v>833</v>
      </c>
      <c r="G283" s="4" t="s">
        <v>834</v>
      </c>
      <c r="H283" s="4" t="s">
        <v>556</v>
      </c>
      <c r="I283" s="3" t="str">
        <f t="shared" si="4"/>
        <v>GCGCUUUAGGGCGUCCUCAAGA
 :::::.:::: .:::.:  ::
GGCGAAGUCCC-UAGGGGCCCU</v>
      </c>
    </row>
    <row r="284" spans="1:9" ht="33" x14ac:dyDescent="0.2">
      <c r="A284" s="4" t="s">
        <v>1037</v>
      </c>
      <c r="B284" s="5" t="s">
        <v>835</v>
      </c>
      <c r="C284" s="4">
        <v>1088</v>
      </c>
      <c r="D284" s="4">
        <v>1109</v>
      </c>
      <c r="E284" s="4">
        <v>9.5</v>
      </c>
      <c r="F284" s="4" t="s">
        <v>833</v>
      </c>
      <c r="G284" s="4" t="s">
        <v>834</v>
      </c>
      <c r="H284" s="4" t="s">
        <v>556</v>
      </c>
      <c r="I284" s="3" t="str">
        <f t="shared" si="4"/>
        <v>GCGCUUUAGGGCGUCCUCAAGA
 :::::.:::: .:::.:  ::
GGCGAAGUCCC-UAGGGGCCCU</v>
      </c>
    </row>
    <row r="285" spans="1:9" ht="33" x14ac:dyDescent="0.2">
      <c r="A285" s="4" t="s">
        <v>1037</v>
      </c>
      <c r="B285" s="5" t="s">
        <v>836</v>
      </c>
      <c r="C285" s="4">
        <v>1088</v>
      </c>
      <c r="D285" s="4">
        <v>1109</v>
      </c>
      <c r="E285" s="4">
        <v>9.5</v>
      </c>
      <c r="F285" s="4" t="s">
        <v>833</v>
      </c>
      <c r="G285" s="4" t="s">
        <v>834</v>
      </c>
      <c r="H285" s="4" t="s">
        <v>556</v>
      </c>
      <c r="I285" s="3" t="str">
        <f t="shared" si="4"/>
        <v>GCGCUUUAGGGCGUCCUCAAGA
 :::::.:::: .:::.:  ::
GGCGAAGUCCC-UAGGGGCCCU</v>
      </c>
    </row>
    <row r="286" spans="1:9" ht="33" x14ac:dyDescent="0.2">
      <c r="A286" s="4" t="s">
        <v>1037</v>
      </c>
      <c r="B286" s="5" t="s">
        <v>837</v>
      </c>
      <c r="C286" s="4">
        <v>133</v>
      </c>
      <c r="D286" s="4">
        <v>153</v>
      </c>
      <c r="E286" s="4">
        <v>9.5</v>
      </c>
      <c r="F286" s="4" t="s">
        <v>838</v>
      </c>
      <c r="G286" s="4" t="s">
        <v>839</v>
      </c>
      <c r="H286" s="4" t="s">
        <v>2</v>
      </c>
      <c r="I286" s="3" t="str">
        <f t="shared" si="4"/>
        <v>CCGCUUCGGCCAUGACUGGGA
:::::::.:  ::  :.::::
GGCGAAGUCCCUAGGGGCCCU</v>
      </c>
    </row>
    <row r="287" spans="1:9" ht="33" x14ac:dyDescent="0.2">
      <c r="A287" s="4" t="s">
        <v>1037</v>
      </c>
      <c r="B287" s="5" t="s">
        <v>840</v>
      </c>
      <c r="C287" s="4">
        <v>237</v>
      </c>
      <c r="D287" s="4">
        <v>256</v>
      </c>
      <c r="E287" s="4">
        <v>9.5</v>
      </c>
      <c r="F287" s="4" t="s">
        <v>841</v>
      </c>
      <c r="G287" s="4" t="s">
        <v>842</v>
      </c>
      <c r="H287" s="4" t="s">
        <v>2</v>
      </c>
      <c r="I287" s="3" t="str">
        <f t="shared" si="4"/>
        <v>CCGUUUCAGG-AUCCUUCGUC
:::.:::::: ::::.. :  
GGCGAAGUCCCUAGGGGCCCU</v>
      </c>
    </row>
    <row r="288" spans="1:9" ht="33" x14ac:dyDescent="0.2">
      <c r="A288" s="4" t="s">
        <v>1037</v>
      </c>
      <c r="B288" s="5" t="s">
        <v>843</v>
      </c>
      <c r="C288" s="4">
        <v>750</v>
      </c>
      <c r="D288" s="4">
        <v>769</v>
      </c>
      <c r="E288" s="4">
        <v>9.5</v>
      </c>
      <c r="F288" s="4" t="s">
        <v>844</v>
      </c>
      <c r="G288" s="4" t="s">
        <v>845</v>
      </c>
      <c r="H288" s="4" t="s">
        <v>2</v>
      </c>
      <c r="I288" s="3" t="str">
        <f t="shared" si="4"/>
        <v>CUGCUUCAGG-AUCCUCUUCA
:.:::::::: ::::.:   :
GGCGAAGUCCCUAGGGGCCCU</v>
      </c>
    </row>
    <row r="289" spans="1:9" ht="33" x14ac:dyDescent="0.2">
      <c r="A289" s="4" t="s">
        <v>1037</v>
      </c>
      <c r="B289" s="5" t="s">
        <v>846</v>
      </c>
      <c r="C289" s="4">
        <v>68</v>
      </c>
      <c r="D289" s="4">
        <v>88</v>
      </c>
      <c r="E289" s="4">
        <v>9.5</v>
      </c>
      <c r="F289" s="4" t="s">
        <v>847</v>
      </c>
      <c r="G289" s="4" t="s">
        <v>848</v>
      </c>
      <c r="H289" s="4" t="s">
        <v>2</v>
      </c>
      <c r="I289" s="3" t="str">
        <f t="shared" si="4"/>
        <v>CUGCCUCAGAAAUCUCUGGAA
:.:: ::::  :::.:.:: :
GGCGAAGUCCCUAGGGGCCCU</v>
      </c>
    </row>
    <row r="290" spans="1:9" ht="33" x14ac:dyDescent="0.2">
      <c r="A290" s="4" t="s">
        <v>1037</v>
      </c>
      <c r="B290" s="5" t="s">
        <v>849</v>
      </c>
      <c r="C290" s="4">
        <v>68</v>
      </c>
      <c r="D290" s="4">
        <v>88</v>
      </c>
      <c r="E290" s="4">
        <v>9.5</v>
      </c>
      <c r="F290" s="4" t="s">
        <v>847</v>
      </c>
      <c r="G290" s="4" t="s">
        <v>848</v>
      </c>
      <c r="H290" s="4" t="s">
        <v>2</v>
      </c>
      <c r="I290" s="3" t="str">
        <f t="shared" si="4"/>
        <v>CUGCCUCAGAAAUCUCUGGAA
:.:: ::::  :::.:.:: :
GGCGAAGUCCCUAGGGGCCCU</v>
      </c>
    </row>
    <row r="291" spans="1:9" ht="33" x14ac:dyDescent="0.2">
      <c r="A291" s="4" t="s">
        <v>1037</v>
      </c>
      <c r="B291" s="5" t="s">
        <v>850</v>
      </c>
      <c r="C291" s="4">
        <v>68</v>
      </c>
      <c r="D291" s="4">
        <v>88</v>
      </c>
      <c r="E291" s="4">
        <v>9.5</v>
      </c>
      <c r="F291" s="4" t="s">
        <v>847</v>
      </c>
      <c r="G291" s="4" t="s">
        <v>848</v>
      </c>
      <c r="H291" s="4" t="s">
        <v>2</v>
      </c>
      <c r="I291" s="3" t="str">
        <f t="shared" si="4"/>
        <v>CUGCCUCAGAAAUCUCUGGAA
:.:: ::::  :::.:.:: :
GGCGAAGUCCCUAGGGGCCCU</v>
      </c>
    </row>
    <row r="292" spans="1:9" ht="33" x14ac:dyDescent="0.2">
      <c r="A292" s="4" t="s">
        <v>1037</v>
      </c>
      <c r="B292" s="5" t="s">
        <v>851</v>
      </c>
      <c r="C292" s="4">
        <v>68</v>
      </c>
      <c r="D292" s="4">
        <v>88</v>
      </c>
      <c r="E292" s="4">
        <v>9.5</v>
      </c>
      <c r="F292" s="4" t="s">
        <v>847</v>
      </c>
      <c r="G292" s="4" t="s">
        <v>848</v>
      </c>
      <c r="H292" s="4" t="s">
        <v>2</v>
      </c>
      <c r="I292" s="3" t="str">
        <f t="shared" si="4"/>
        <v>CUGCCUCAGAAAUCUCUGGAA
:.:: ::::  :::.:.:: :
GGCGAAGUCCCUAGGGGCCCU</v>
      </c>
    </row>
    <row r="293" spans="1:9" ht="33" x14ac:dyDescent="0.2">
      <c r="A293" s="4" t="s">
        <v>1037</v>
      </c>
      <c r="B293" s="5" t="s">
        <v>852</v>
      </c>
      <c r="C293" s="4">
        <v>413</v>
      </c>
      <c r="D293" s="4">
        <v>434</v>
      </c>
      <c r="E293" s="4">
        <v>9.5</v>
      </c>
      <c r="F293" s="4" t="s">
        <v>853</v>
      </c>
      <c r="G293" s="4" t="s">
        <v>854</v>
      </c>
      <c r="H293" s="4" t="s">
        <v>56</v>
      </c>
      <c r="I293" s="3" t="str">
        <f t="shared" si="4"/>
        <v>CUGCUUCAAGGACUCUUCCAGA
:.:::::: ::: ::..:  ::
GGCGAAGUCCCU-AGGGGCCCU</v>
      </c>
    </row>
    <row r="294" spans="1:9" ht="33" x14ac:dyDescent="0.2">
      <c r="A294" s="4" t="s">
        <v>1037</v>
      </c>
      <c r="B294" s="5" t="s">
        <v>855</v>
      </c>
      <c r="C294" s="4">
        <v>661</v>
      </c>
      <c r="D294" s="4">
        <v>681</v>
      </c>
      <c r="E294" s="4">
        <v>9.5</v>
      </c>
      <c r="F294" s="4" t="s">
        <v>856</v>
      </c>
      <c r="G294" s="4" t="s">
        <v>857</v>
      </c>
      <c r="H294" s="4" t="s">
        <v>2</v>
      </c>
      <c r="I294" s="3" t="str">
        <f t="shared" si="4"/>
        <v>CCGUUUGACGGAGUGCUGGGA
:::.:: : ::: . :.::::
GGCGAAGUCCCUAGGGGCCCU</v>
      </c>
    </row>
    <row r="295" spans="1:9" ht="33" x14ac:dyDescent="0.2">
      <c r="A295" s="4" t="s">
        <v>1037</v>
      </c>
      <c r="B295" s="5" t="s">
        <v>858</v>
      </c>
      <c r="C295" s="4">
        <v>28</v>
      </c>
      <c r="D295" s="4">
        <v>48</v>
      </c>
      <c r="E295" s="4">
        <v>9.5</v>
      </c>
      <c r="F295" s="4" t="s">
        <v>859</v>
      </c>
      <c r="G295" s="4" t="s">
        <v>860</v>
      </c>
      <c r="H295" s="4" t="s">
        <v>2</v>
      </c>
      <c r="I295" s="3" t="str">
        <f t="shared" si="4"/>
        <v>UCUCUUCAAUUAUUCCUGGGA
.: :::::   ::.::.::::
GGCGAAGUCCCUAGGGGCCCU</v>
      </c>
    </row>
    <row r="296" spans="1:9" ht="33" x14ac:dyDescent="0.2">
      <c r="A296" s="4" t="s">
        <v>1037</v>
      </c>
      <c r="B296" s="5" t="s">
        <v>861</v>
      </c>
      <c r="C296" s="4">
        <v>28</v>
      </c>
      <c r="D296" s="4">
        <v>48</v>
      </c>
      <c r="E296" s="4">
        <v>9.5</v>
      </c>
      <c r="F296" s="4" t="s">
        <v>859</v>
      </c>
      <c r="G296" s="4" t="s">
        <v>860</v>
      </c>
      <c r="H296" s="4" t="s">
        <v>2</v>
      </c>
      <c r="I296" s="3" t="str">
        <f t="shared" si="4"/>
        <v>UCUCUUCAAUUAUUCCUGGGA
.: :::::   ::.::.::::
GGCGAAGUCCCUAGGGGCCCU</v>
      </c>
    </row>
    <row r="297" spans="1:9" ht="33" x14ac:dyDescent="0.2">
      <c r="A297" s="4" t="s">
        <v>1037</v>
      </c>
      <c r="B297" s="5" t="s">
        <v>862</v>
      </c>
      <c r="C297" s="4">
        <v>28</v>
      </c>
      <c r="D297" s="4">
        <v>48</v>
      </c>
      <c r="E297" s="4">
        <v>9.5</v>
      </c>
      <c r="F297" s="4" t="s">
        <v>859</v>
      </c>
      <c r="G297" s="4" t="s">
        <v>860</v>
      </c>
      <c r="H297" s="4" t="s">
        <v>2</v>
      </c>
      <c r="I297" s="3" t="str">
        <f t="shared" si="4"/>
        <v>UCUCUUCAAUUAUUCCUGGGA
.: :::::   ::.::.::::
GGCGAAGUCCCUAGGGGCCCU</v>
      </c>
    </row>
    <row r="298" spans="1:9" ht="33" x14ac:dyDescent="0.2">
      <c r="A298" s="4" t="s">
        <v>1037</v>
      </c>
      <c r="B298" s="5" t="s">
        <v>863</v>
      </c>
      <c r="C298" s="4">
        <v>921</v>
      </c>
      <c r="D298" s="4">
        <v>941</v>
      </c>
      <c r="E298" s="4">
        <v>9.5</v>
      </c>
      <c r="F298" s="4" t="s">
        <v>864</v>
      </c>
      <c r="G298" s="4" t="s">
        <v>865</v>
      </c>
      <c r="H298" s="4" t="s">
        <v>2</v>
      </c>
      <c r="I298" s="3" t="str">
        <f t="shared" si="4"/>
        <v>UCGCUUUGAGGAUGCCAGUGA
.:::::.. :::: :: : ::
GGCGAAGUCCCUAGGGGCCCU</v>
      </c>
    </row>
    <row r="299" spans="1:9" ht="33" x14ac:dyDescent="0.2">
      <c r="A299" s="4" t="s">
        <v>1037</v>
      </c>
      <c r="B299" s="5" t="s">
        <v>866</v>
      </c>
      <c r="C299" s="4">
        <v>32</v>
      </c>
      <c r="D299" s="4">
        <v>53</v>
      </c>
      <c r="E299" s="4">
        <v>9.5</v>
      </c>
      <c r="F299" s="4" t="s">
        <v>867</v>
      </c>
      <c r="G299" s="4" t="s">
        <v>868</v>
      </c>
      <c r="H299" s="4" t="s">
        <v>153</v>
      </c>
      <c r="I299" s="3" t="str">
        <f t="shared" si="4"/>
        <v>CUGCUUGAGGGAUUCAAUGAGA
:.:::: ::::::.:  .: ::
GGCGAAGUCCCUAGGG-GCCCU</v>
      </c>
    </row>
    <row r="300" spans="1:9" ht="33" x14ac:dyDescent="0.2">
      <c r="A300" s="4" t="s">
        <v>1037</v>
      </c>
      <c r="B300" s="5" t="s">
        <v>869</v>
      </c>
      <c r="C300" s="4">
        <v>170</v>
      </c>
      <c r="D300" s="4">
        <v>190</v>
      </c>
      <c r="E300" s="4">
        <v>9.5</v>
      </c>
      <c r="F300" s="4" t="s">
        <v>859</v>
      </c>
      <c r="G300" s="4" t="s">
        <v>860</v>
      </c>
      <c r="H300" s="4" t="s">
        <v>2</v>
      </c>
      <c r="I300" s="3" t="str">
        <f t="shared" si="4"/>
        <v>UCUCUUCAAUUAUUCCUGGGA
.: :::::   ::.::.::::
GGCGAAGUCCCUAGGGGCCCU</v>
      </c>
    </row>
    <row r="301" spans="1:9" ht="33" x14ac:dyDescent="0.2">
      <c r="A301" s="4" t="s">
        <v>1037</v>
      </c>
      <c r="B301" s="5" t="s">
        <v>870</v>
      </c>
      <c r="C301" s="4">
        <v>192</v>
      </c>
      <c r="D301" s="4">
        <v>213</v>
      </c>
      <c r="E301" s="4">
        <v>9.5</v>
      </c>
      <c r="F301" s="4" t="s">
        <v>871</v>
      </c>
      <c r="G301" s="4" t="s">
        <v>872</v>
      </c>
      <c r="H301" s="4" t="s">
        <v>223</v>
      </c>
      <c r="I301" s="3" t="str">
        <f t="shared" si="4"/>
        <v>UCUCUUCAGGAGAUCUCUUAGA
.: ::::::: ::::.:.  ::
GGCGAAGUCC-CUAGGGGCCCU</v>
      </c>
    </row>
    <row r="302" spans="1:9" ht="33" x14ac:dyDescent="0.2">
      <c r="A302" s="4" t="s">
        <v>1037</v>
      </c>
      <c r="B302" s="5" t="s">
        <v>873</v>
      </c>
      <c r="C302" s="4">
        <v>618</v>
      </c>
      <c r="D302" s="4">
        <v>638</v>
      </c>
      <c r="E302" s="4">
        <v>9.5</v>
      </c>
      <c r="F302" s="4" t="s">
        <v>874</v>
      </c>
      <c r="G302" s="4" t="s">
        <v>875</v>
      </c>
      <c r="H302" s="4" t="s">
        <v>2</v>
      </c>
      <c r="I302" s="3" t="str">
        <f t="shared" si="4"/>
        <v>CUGCUGCAGGGGGUCCCAGCA
:.::: :::::. .::: : :
GGCGAAGUCCCUAGGGGCCCU</v>
      </c>
    </row>
    <row r="303" spans="1:9" ht="33" x14ac:dyDescent="0.2">
      <c r="A303" s="4" t="s">
        <v>1037</v>
      </c>
      <c r="B303" s="5" t="s">
        <v>876</v>
      </c>
      <c r="C303" s="4">
        <v>919</v>
      </c>
      <c r="D303" s="4">
        <v>940</v>
      </c>
      <c r="E303" s="4">
        <v>9.5</v>
      </c>
      <c r="F303" s="4" t="s">
        <v>877</v>
      </c>
      <c r="G303" s="4" t="s">
        <v>878</v>
      </c>
      <c r="H303" s="4" t="s">
        <v>194</v>
      </c>
      <c r="I303" s="3" t="str">
        <f t="shared" si="4"/>
        <v>CCGUUUUCAAGUAUCUCUGUGA
:::.:: :: : :::.:.: ::
GGCGAA-GUCCCUAGGGGCCCU</v>
      </c>
    </row>
    <row r="304" spans="1:9" ht="33" x14ac:dyDescent="0.2">
      <c r="A304" s="4" t="s">
        <v>1037</v>
      </c>
      <c r="B304" s="5" t="s">
        <v>879</v>
      </c>
      <c r="C304" s="4">
        <v>2094</v>
      </c>
      <c r="D304" s="4">
        <v>2114</v>
      </c>
      <c r="E304" s="4">
        <v>9.5</v>
      </c>
      <c r="F304" s="4" t="s">
        <v>880</v>
      </c>
      <c r="G304" s="4" t="s">
        <v>881</v>
      </c>
      <c r="H304" s="4" t="s">
        <v>2</v>
      </c>
      <c r="I304" s="3" t="str">
        <f t="shared" si="4"/>
        <v>CCACUUCGGAGAGCUCUGGAA
:: ::::.: :: :.:.:: :
GGCGAAGUCCCUAGGGGCCCU</v>
      </c>
    </row>
    <row r="305" spans="1:9" ht="33" x14ac:dyDescent="0.2">
      <c r="A305" s="4" t="s">
        <v>1037</v>
      </c>
      <c r="B305" s="5" t="s">
        <v>882</v>
      </c>
      <c r="C305" s="4">
        <v>41</v>
      </c>
      <c r="D305" s="4">
        <v>61</v>
      </c>
      <c r="E305" s="4">
        <v>9.5</v>
      </c>
      <c r="F305" s="4" t="s">
        <v>883</v>
      </c>
      <c r="G305" s="4" t="s">
        <v>884</v>
      </c>
      <c r="H305" s="4" t="s">
        <v>2</v>
      </c>
      <c r="I305" s="3" t="str">
        <f t="shared" si="4"/>
        <v>CCGUCUCAGUCAUCUUCGUGA
:::. ::::  :::..:: ::
GGCGAAGUCCCUAGGGGCCCU</v>
      </c>
    </row>
    <row r="306" spans="1:9" ht="33" x14ac:dyDescent="0.2">
      <c r="A306" s="4" t="s">
        <v>1037</v>
      </c>
      <c r="B306" s="5" t="s">
        <v>885</v>
      </c>
      <c r="C306" s="4">
        <v>413</v>
      </c>
      <c r="D306" s="4">
        <v>433</v>
      </c>
      <c r="E306" s="4">
        <v>9.5</v>
      </c>
      <c r="F306" s="4" t="s">
        <v>886</v>
      </c>
      <c r="G306" s="4" t="s">
        <v>887</v>
      </c>
      <c r="H306" s="4" t="s">
        <v>2</v>
      </c>
      <c r="I306" s="3" t="str">
        <f t="shared" si="4"/>
        <v>CUGUUUUAAUGAUCACAGGGA
:.:.::.:  :::: : ::::
GGCGAAGUCCCUAGGGGCCCU</v>
      </c>
    </row>
    <row r="307" spans="1:9" ht="33" x14ac:dyDescent="0.2">
      <c r="A307" s="4" t="s">
        <v>1037</v>
      </c>
      <c r="B307" s="5" t="s">
        <v>888</v>
      </c>
      <c r="C307" s="4">
        <v>626</v>
      </c>
      <c r="D307" s="4">
        <v>647</v>
      </c>
      <c r="E307" s="4">
        <v>9.5</v>
      </c>
      <c r="F307" s="4" t="s">
        <v>889</v>
      </c>
      <c r="G307" s="4" t="s">
        <v>890</v>
      </c>
      <c r="H307" s="4" t="s">
        <v>109</v>
      </c>
      <c r="I307" s="3" t="str">
        <f t="shared" si="4"/>
        <v>CUGCUUCAAGGCUACUCUGGCA
:.:::::: :: : :.:.:: :
GGCGAAGUCCCUA-GGGGCCCU</v>
      </c>
    </row>
    <row r="308" spans="1:9" ht="33" x14ac:dyDescent="0.2">
      <c r="A308" s="4" t="s">
        <v>1037</v>
      </c>
      <c r="B308" s="5" t="s">
        <v>891</v>
      </c>
      <c r="C308" s="4">
        <v>1634</v>
      </c>
      <c r="D308" s="4">
        <v>1654</v>
      </c>
      <c r="E308" s="4">
        <v>9.5</v>
      </c>
      <c r="F308" s="4" t="s">
        <v>892</v>
      </c>
      <c r="G308" s="4" t="s">
        <v>893</v>
      </c>
      <c r="H308" s="4" t="s">
        <v>2</v>
      </c>
      <c r="I308" s="3" t="str">
        <f t="shared" si="4"/>
        <v>UAGCUUCAUGCAUCUUCGGAA
. :::::: : :::..::: :
GGCGAAGUCCCUAGGGGCCCU</v>
      </c>
    </row>
    <row r="309" spans="1:9" ht="33" x14ac:dyDescent="0.2">
      <c r="A309" s="4" t="s">
        <v>1037</v>
      </c>
      <c r="B309" s="5" t="s">
        <v>894</v>
      </c>
      <c r="C309" s="4">
        <v>108</v>
      </c>
      <c r="D309" s="4">
        <v>128</v>
      </c>
      <c r="E309" s="4">
        <v>9.5</v>
      </c>
      <c r="F309" s="4" t="s">
        <v>895</v>
      </c>
      <c r="G309" s="4" t="s">
        <v>896</v>
      </c>
      <c r="H309" s="4" t="s">
        <v>2</v>
      </c>
      <c r="I309" s="3" t="str">
        <f t="shared" si="4"/>
        <v>CCCUUUCAGAGUUUCUCCGGA
:: .::::: : :.:.: :::
GGCGAAGUCCCUAGGGGCCCU</v>
      </c>
    </row>
    <row r="310" spans="1:9" ht="33" x14ac:dyDescent="0.2">
      <c r="A310" s="4" t="s">
        <v>1037</v>
      </c>
      <c r="B310" s="5" t="s">
        <v>897</v>
      </c>
      <c r="C310" s="4">
        <v>22</v>
      </c>
      <c r="D310" s="4">
        <v>43</v>
      </c>
      <c r="E310" s="4">
        <v>9.5</v>
      </c>
      <c r="F310" s="4" t="s">
        <v>889</v>
      </c>
      <c r="G310" s="4" t="s">
        <v>890</v>
      </c>
      <c r="H310" s="4" t="s">
        <v>109</v>
      </c>
      <c r="I310" s="3" t="str">
        <f t="shared" si="4"/>
        <v>CUGCUUCAAGGCUACUCUGGCA
:.:::::: :: : :.:.:: :
GGCGAAGUCCCUA-GGGGCCCU</v>
      </c>
    </row>
    <row r="311" spans="1:9" ht="33" x14ac:dyDescent="0.2">
      <c r="A311" s="4" t="s">
        <v>1037</v>
      </c>
      <c r="B311" s="5" t="s">
        <v>898</v>
      </c>
      <c r="C311" s="4">
        <v>2557</v>
      </c>
      <c r="D311" s="4">
        <v>2577</v>
      </c>
      <c r="E311" s="4">
        <v>9.5</v>
      </c>
      <c r="F311" s="4" t="s">
        <v>899</v>
      </c>
      <c r="G311" s="4" t="s">
        <v>900</v>
      </c>
      <c r="H311" s="4" t="s">
        <v>2</v>
      </c>
      <c r="I311" s="3" t="str">
        <f t="shared" si="4"/>
        <v>CAGCUUUAGGGCUACUUCGGA
: ::::.:::: : :.. :::
GGCGAAGUCCCUAGGGGCCCU</v>
      </c>
    </row>
    <row r="312" spans="1:9" ht="33" x14ac:dyDescent="0.2">
      <c r="A312" s="4" t="s">
        <v>1037</v>
      </c>
      <c r="B312" s="5" t="s">
        <v>901</v>
      </c>
      <c r="C312" s="4">
        <v>517</v>
      </c>
      <c r="D312" s="4">
        <v>538</v>
      </c>
      <c r="E312" s="4">
        <v>9.5</v>
      </c>
      <c r="F312" s="4" t="s">
        <v>889</v>
      </c>
      <c r="G312" s="4" t="s">
        <v>890</v>
      </c>
      <c r="H312" s="4" t="s">
        <v>109</v>
      </c>
      <c r="I312" s="3" t="str">
        <f t="shared" si="4"/>
        <v>CUGCUUCAAGGCUACUCUGGCA
:.:::::: :: : :.:.:: :
GGCGAAGUCCCUA-GGGGCCCU</v>
      </c>
    </row>
    <row r="313" spans="1:9" ht="33" x14ac:dyDescent="0.2">
      <c r="A313" s="4" t="s">
        <v>1037</v>
      </c>
      <c r="B313" s="5" t="s">
        <v>902</v>
      </c>
      <c r="C313" s="4">
        <v>466</v>
      </c>
      <c r="D313" s="4">
        <v>487</v>
      </c>
      <c r="E313" s="4">
        <v>9.5</v>
      </c>
      <c r="F313" s="4" t="s">
        <v>889</v>
      </c>
      <c r="G313" s="4" t="s">
        <v>890</v>
      </c>
      <c r="H313" s="4" t="s">
        <v>109</v>
      </c>
      <c r="I313" s="3" t="str">
        <f t="shared" si="4"/>
        <v>CUGCUUCAAGGCUACUCUGGCA
:.:::::: :: : :.:.:: :
GGCGAAGUCCCUA-GGGGCCCU</v>
      </c>
    </row>
    <row r="314" spans="1:9" ht="33" x14ac:dyDescent="0.2">
      <c r="A314" s="4" t="s">
        <v>1037</v>
      </c>
      <c r="B314" s="5" t="s">
        <v>903</v>
      </c>
      <c r="C314" s="4">
        <v>2826</v>
      </c>
      <c r="D314" s="4">
        <v>2846</v>
      </c>
      <c r="E314" s="4">
        <v>9.5</v>
      </c>
      <c r="F314" s="4" t="s">
        <v>874</v>
      </c>
      <c r="G314" s="4" t="s">
        <v>875</v>
      </c>
      <c r="H314" s="4" t="s">
        <v>2</v>
      </c>
      <c r="I314" s="3" t="str">
        <f t="shared" si="4"/>
        <v>CUGCUGCAGGGGGUCCCAGCA
:.::: :::::. .::: : :
GGCGAAGUCCCUAGGGGCCCU</v>
      </c>
    </row>
    <row r="315" spans="1:9" ht="33" x14ac:dyDescent="0.2">
      <c r="A315" s="4" t="s">
        <v>1037</v>
      </c>
      <c r="B315" s="5" t="s">
        <v>904</v>
      </c>
      <c r="C315" s="4">
        <v>627</v>
      </c>
      <c r="D315" s="4">
        <v>648</v>
      </c>
      <c r="E315" s="4">
        <v>9.5</v>
      </c>
      <c r="F315" s="4" t="s">
        <v>889</v>
      </c>
      <c r="G315" s="4" t="s">
        <v>890</v>
      </c>
      <c r="H315" s="4" t="s">
        <v>109</v>
      </c>
      <c r="I315" s="3" t="str">
        <f t="shared" si="4"/>
        <v>CUGCUUCAAGGCUACUCUGGCA
:.:::::: :: : :.:.:: :
GGCGAAGUCCCUA-GGGGCCCU</v>
      </c>
    </row>
    <row r="316" spans="1:9" ht="33" x14ac:dyDescent="0.2">
      <c r="A316" s="4" t="s">
        <v>1037</v>
      </c>
      <c r="B316" s="5" t="s">
        <v>905</v>
      </c>
      <c r="C316" s="4">
        <v>696</v>
      </c>
      <c r="D316" s="4">
        <v>717</v>
      </c>
      <c r="E316" s="4">
        <v>9.5</v>
      </c>
      <c r="F316" s="4" t="s">
        <v>889</v>
      </c>
      <c r="G316" s="4" t="s">
        <v>890</v>
      </c>
      <c r="H316" s="4" t="s">
        <v>109</v>
      </c>
      <c r="I316" s="3" t="str">
        <f t="shared" si="4"/>
        <v>CUGCUUCAAGGCUACUCUGGCA
:.:::::: :: : :.:.:: :
GGCGAAGUCCCUA-GGGGCCCU</v>
      </c>
    </row>
    <row r="317" spans="1:9" ht="33" x14ac:dyDescent="0.2">
      <c r="A317" s="4" t="s">
        <v>1037</v>
      </c>
      <c r="B317" s="5" t="s">
        <v>906</v>
      </c>
      <c r="C317" s="4">
        <v>2688</v>
      </c>
      <c r="D317" s="4">
        <v>2709</v>
      </c>
      <c r="E317" s="4">
        <v>9.5</v>
      </c>
      <c r="F317" s="4" t="s">
        <v>907</v>
      </c>
      <c r="G317" s="4" t="s">
        <v>908</v>
      </c>
      <c r="H317" s="4" t="s">
        <v>223</v>
      </c>
      <c r="I317" s="3" t="str">
        <f t="shared" si="4"/>
        <v>UCGCUACAGGUGUUCCUUGCGA
.:::: :::: : :::..: ::
GGCGAAGUCC-CUAGGGGCCCU</v>
      </c>
    </row>
    <row r="318" spans="1:9" ht="33" x14ac:dyDescent="0.2">
      <c r="A318" s="4" t="s">
        <v>1037</v>
      </c>
      <c r="B318" s="5" t="s">
        <v>909</v>
      </c>
      <c r="C318" s="4">
        <v>514</v>
      </c>
      <c r="D318" s="4">
        <v>535</v>
      </c>
      <c r="E318" s="4">
        <v>9.5</v>
      </c>
      <c r="F318" s="4" t="s">
        <v>889</v>
      </c>
      <c r="G318" s="4" t="s">
        <v>890</v>
      </c>
      <c r="H318" s="4" t="s">
        <v>109</v>
      </c>
      <c r="I318" s="3" t="str">
        <f t="shared" si="4"/>
        <v>CUGCUUCAAGGCUACUCUGGCA
:.:::::: :: : :.:.:: :
GGCGAAGUCCCUA-GGGGCCCU</v>
      </c>
    </row>
    <row r="319" spans="1:9" ht="33" x14ac:dyDescent="0.2">
      <c r="A319" s="4" t="s">
        <v>1037</v>
      </c>
      <c r="B319" s="5" t="s">
        <v>910</v>
      </c>
      <c r="C319" s="4">
        <v>788</v>
      </c>
      <c r="D319" s="4">
        <v>809</v>
      </c>
      <c r="E319" s="4">
        <v>9.5</v>
      </c>
      <c r="F319" s="4" t="s">
        <v>911</v>
      </c>
      <c r="G319" s="4" t="s">
        <v>912</v>
      </c>
      <c r="H319" s="4" t="s">
        <v>18</v>
      </c>
      <c r="I319" s="3" t="str">
        <f t="shared" si="4"/>
        <v>CAGUUUCAGGAAUACUUGUGGA
: :.:::::: :: :..: :::
GGCGAAGUCCCUAGGGGC-CCU</v>
      </c>
    </row>
    <row r="320" spans="1:9" ht="33" x14ac:dyDescent="0.2">
      <c r="A320" s="4" t="s">
        <v>1037</v>
      </c>
      <c r="B320" s="5" t="s">
        <v>913</v>
      </c>
      <c r="C320" s="4">
        <v>218</v>
      </c>
      <c r="D320" s="4">
        <v>237</v>
      </c>
      <c r="E320" s="4">
        <v>9.5</v>
      </c>
      <c r="F320" s="4" t="s">
        <v>914</v>
      </c>
      <c r="G320" s="4" t="s">
        <v>915</v>
      </c>
      <c r="H320" s="4" t="s">
        <v>2</v>
      </c>
      <c r="I320" s="3" t="str">
        <f t="shared" si="4"/>
        <v>CAGCUUCAGGG-UACUUGGUG
: ::::::::: : :..:: .
GGCGAAGUCCCUAGGGGCCCU</v>
      </c>
    </row>
    <row r="321" spans="1:9" ht="33" x14ac:dyDescent="0.2">
      <c r="A321" s="4" t="s">
        <v>1037</v>
      </c>
      <c r="B321" s="5" t="s">
        <v>916</v>
      </c>
      <c r="C321" s="4">
        <v>684</v>
      </c>
      <c r="D321" s="4">
        <v>703</v>
      </c>
      <c r="E321" s="4">
        <v>9.5</v>
      </c>
      <c r="F321" s="4" t="s">
        <v>917</v>
      </c>
      <c r="G321" s="4" t="s">
        <v>918</v>
      </c>
      <c r="H321" s="4" t="s">
        <v>2</v>
      </c>
      <c r="I321" s="3" t="str">
        <f t="shared" si="4"/>
        <v>CUUCUUCAGUG-UUUCGGGGA
:. :::::: : :..: ::::
GGCGAAGUCCCUAGGGGCCCU</v>
      </c>
    </row>
    <row r="322" spans="1:9" ht="33" x14ac:dyDescent="0.2">
      <c r="A322" s="4" t="s">
        <v>1037</v>
      </c>
      <c r="B322" s="5" t="s">
        <v>919</v>
      </c>
      <c r="C322" s="4">
        <v>813</v>
      </c>
      <c r="D322" s="4">
        <v>832</v>
      </c>
      <c r="E322" s="4">
        <v>9.5</v>
      </c>
      <c r="F322" s="4" t="s">
        <v>920</v>
      </c>
      <c r="G322" s="4" t="s">
        <v>921</v>
      </c>
      <c r="H322" s="4" t="s">
        <v>2</v>
      </c>
      <c r="I322" s="3" t="str">
        <f t="shared" si="4"/>
        <v>UCGCUUCCGGU-UCUUCGGAA
.:::::: ::  ::..::: :
GGCGAAGUCCCUAGGGGCCCU</v>
      </c>
    </row>
    <row r="323" spans="1:9" ht="33" x14ac:dyDescent="0.2">
      <c r="A323" s="4" t="s">
        <v>1037</v>
      </c>
      <c r="B323" s="5" t="s">
        <v>922</v>
      </c>
      <c r="C323" s="4">
        <v>484</v>
      </c>
      <c r="D323" s="4">
        <v>503</v>
      </c>
      <c r="E323" s="4">
        <v>9.5</v>
      </c>
      <c r="F323" s="4" t="s">
        <v>923</v>
      </c>
      <c r="G323" s="4" t="s">
        <v>924</v>
      </c>
      <c r="H323" s="4" t="s">
        <v>2</v>
      </c>
      <c r="I323" s="3" t="str">
        <f t="shared" ref="I323:I361" si="5">F323&amp;"
"&amp;G323&amp;"
"&amp;H323</f>
        <v>CCGCGUUAUG-AUCCUUGGAA
:::: :.: : ::::..:: :
GGCGAAGUCCCUAGGGGCCCU</v>
      </c>
    </row>
    <row r="324" spans="1:9" ht="33" x14ac:dyDescent="0.2">
      <c r="A324" s="4" t="s">
        <v>1037</v>
      </c>
      <c r="B324" s="5" t="s">
        <v>925</v>
      </c>
      <c r="C324" s="4">
        <v>1286</v>
      </c>
      <c r="D324" s="4">
        <v>1305</v>
      </c>
      <c r="E324" s="4">
        <v>9.5</v>
      </c>
      <c r="F324" s="4" t="s">
        <v>926</v>
      </c>
      <c r="G324" s="4" t="s">
        <v>927</v>
      </c>
      <c r="H324" s="4" t="s">
        <v>2</v>
      </c>
      <c r="I324" s="3" t="str">
        <f t="shared" si="5"/>
        <v>CUUCUUCAGCU-UCCUUGGGA
:. ::::::   :::..::::
GGCGAAGUCCCUAGGGGCCCU</v>
      </c>
    </row>
    <row r="325" spans="1:9" ht="33" x14ac:dyDescent="0.2">
      <c r="A325" s="4" t="s">
        <v>1037</v>
      </c>
      <c r="B325" s="5" t="s">
        <v>928</v>
      </c>
      <c r="C325" s="4">
        <v>924</v>
      </c>
      <c r="D325" s="4">
        <v>943</v>
      </c>
      <c r="E325" s="4">
        <v>9.5</v>
      </c>
      <c r="F325" s="4" t="s">
        <v>929</v>
      </c>
      <c r="G325" s="4" t="s">
        <v>930</v>
      </c>
      <c r="H325" s="4" t="s">
        <v>2</v>
      </c>
      <c r="I325" s="3" t="str">
        <f t="shared" si="5"/>
        <v>CCUUUUCAGG-AUAUCUGGAA
:: .:::::: :: .:.:: :
GGCGAAGUCCCUAGGGGCCCU</v>
      </c>
    </row>
    <row r="326" spans="1:9" ht="33" x14ac:dyDescent="0.2">
      <c r="A326" s="4" t="s">
        <v>1037</v>
      </c>
      <c r="B326" s="5" t="s">
        <v>931</v>
      </c>
      <c r="C326" s="4">
        <v>2867</v>
      </c>
      <c r="D326" s="4">
        <v>2886</v>
      </c>
      <c r="E326" s="4">
        <v>9.5</v>
      </c>
      <c r="F326" s="4" t="s">
        <v>932</v>
      </c>
      <c r="G326" s="4" t="s">
        <v>933</v>
      </c>
      <c r="H326" s="4" t="s">
        <v>2</v>
      </c>
      <c r="I326" s="3" t="str">
        <f t="shared" si="5"/>
        <v>CUGGUUCAGA-AUCUUCAGGA
:.: :::::  :::..: :::
GGCGAAGUCCCUAGGGGCCCU</v>
      </c>
    </row>
    <row r="327" spans="1:9" ht="33" x14ac:dyDescent="0.2">
      <c r="A327" s="4" t="s">
        <v>1037</v>
      </c>
      <c r="B327" s="5" t="s">
        <v>934</v>
      </c>
      <c r="C327" s="4">
        <v>1065</v>
      </c>
      <c r="D327" s="4">
        <v>1084</v>
      </c>
      <c r="E327" s="4">
        <v>9.5</v>
      </c>
      <c r="F327" s="4" t="s">
        <v>935</v>
      </c>
      <c r="G327" s="4" t="s">
        <v>936</v>
      </c>
      <c r="H327" s="4" t="s">
        <v>2</v>
      </c>
      <c r="I327" s="3" t="str">
        <f t="shared" si="5"/>
        <v>CUGCCUCAAGGG-CCUCGGAA
:.:: ::: ::. ::.::: :
GGCGAAGUCCCUAGGGGCCCU</v>
      </c>
    </row>
    <row r="328" spans="1:9" ht="33" x14ac:dyDescent="0.2">
      <c r="A328" s="4" t="s">
        <v>1037</v>
      </c>
      <c r="B328" s="5" t="s">
        <v>937</v>
      </c>
      <c r="C328" s="4">
        <v>1985</v>
      </c>
      <c r="D328" s="4">
        <v>2004</v>
      </c>
      <c r="E328" s="4">
        <v>9.5</v>
      </c>
      <c r="F328" s="4" t="s">
        <v>938</v>
      </c>
      <c r="G328" s="4" t="s">
        <v>939</v>
      </c>
      <c r="H328" s="4" t="s">
        <v>2</v>
      </c>
      <c r="I328" s="3" t="str">
        <f t="shared" si="5"/>
        <v>UCUCUUCAUGGGGCCU-GGGA
.: ::::: ::. ::. ::::
GGCGAAGUCCCUAGGGGCCCU</v>
      </c>
    </row>
    <row r="329" spans="1:9" ht="33" x14ac:dyDescent="0.2">
      <c r="A329" s="4" t="s">
        <v>1037</v>
      </c>
      <c r="B329" s="5" t="s">
        <v>940</v>
      </c>
      <c r="C329" s="4">
        <v>720</v>
      </c>
      <c r="D329" s="4">
        <v>739</v>
      </c>
      <c r="E329" s="4">
        <v>9.5</v>
      </c>
      <c r="F329" s="4" t="s">
        <v>929</v>
      </c>
      <c r="G329" s="4" t="s">
        <v>930</v>
      </c>
      <c r="H329" s="4" t="s">
        <v>2</v>
      </c>
      <c r="I329" s="3" t="str">
        <f t="shared" si="5"/>
        <v>CCUUUUCAGG-AUAUCUGGAA
:: .:::::: :: .:.:: :
GGCGAAGUCCCUAGGGGCCCU</v>
      </c>
    </row>
    <row r="330" spans="1:9" ht="33" x14ac:dyDescent="0.2">
      <c r="A330" s="4" t="s">
        <v>1037</v>
      </c>
      <c r="B330" s="5" t="s">
        <v>941</v>
      </c>
      <c r="C330" s="4">
        <v>887</v>
      </c>
      <c r="D330" s="4">
        <v>906</v>
      </c>
      <c r="E330" s="4">
        <v>9.5</v>
      </c>
      <c r="F330" s="4" t="s">
        <v>942</v>
      </c>
      <c r="G330" s="4" t="s">
        <v>943</v>
      </c>
      <c r="H330" s="4" t="s">
        <v>2</v>
      </c>
      <c r="I330" s="3" t="str">
        <f t="shared" si="5"/>
        <v>CUGCUGCAGA-AUUACUGGGA
:.::: :::  ::. :.::::
GGCGAAGUCCCUAGGGGCCCU</v>
      </c>
    </row>
    <row r="331" spans="1:9" ht="33" x14ac:dyDescent="0.2">
      <c r="A331" s="4" t="s">
        <v>1037</v>
      </c>
      <c r="B331" s="5" t="s">
        <v>944</v>
      </c>
      <c r="C331" s="4">
        <v>1190</v>
      </c>
      <c r="D331" s="4">
        <v>1209</v>
      </c>
      <c r="E331" s="4">
        <v>9.5</v>
      </c>
      <c r="F331" s="4" t="s">
        <v>945</v>
      </c>
      <c r="G331" s="4" t="s">
        <v>946</v>
      </c>
      <c r="H331" s="4" t="s">
        <v>2</v>
      </c>
      <c r="I331" s="3" t="str">
        <f t="shared" si="5"/>
        <v>UCGCU-CAGGUAUUGCUGGCA
.:::: :::: ::. :.:: :
GGCGAAGUCCCUAGGGGCCCU</v>
      </c>
    </row>
    <row r="332" spans="1:9" ht="33" x14ac:dyDescent="0.2">
      <c r="A332" s="4" t="s">
        <v>1037</v>
      </c>
      <c r="B332" s="5" t="s">
        <v>947</v>
      </c>
      <c r="C332" s="4">
        <v>1838</v>
      </c>
      <c r="D332" s="4">
        <v>1857</v>
      </c>
      <c r="E332" s="4">
        <v>9.5</v>
      </c>
      <c r="F332" s="4" t="s">
        <v>948</v>
      </c>
      <c r="G332" s="4" t="s">
        <v>949</v>
      </c>
      <c r="H332" s="4" t="s">
        <v>2</v>
      </c>
      <c r="I332" s="3" t="str">
        <f t="shared" si="5"/>
        <v>CCGUGUCACGUG-CCCUGGGA
:::. ::: : . :::.::::
GGCGAAGUCCCUAGGGGCCCU</v>
      </c>
    </row>
    <row r="333" spans="1:9" ht="33" x14ac:dyDescent="0.2">
      <c r="A333" s="4" t="s">
        <v>1037</v>
      </c>
      <c r="B333" s="5" t="s">
        <v>950</v>
      </c>
      <c r="C333" s="4">
        <v>720</v>
      </c>
      <c r="D333" s="4">
        <v>739</v>
      </c>
      <c r="E333" s="4">
        <v>9.5</v>
      </c>
      <c r="F333" s="4" t="s">
        <v>951</v>
      </c>
      <c r="G333" s="4" t="s">
        <v>952</v>
      </c>
      <c r="H333" s="4" t="s">
        <v>2</v>
      </c>
      <c r="I333" s="3" t="str">
        <f t="shared" si="5"/>
        <v>UAGCUUCAAGGAUCUU-GGCA
. :::::: :::::.. :: :
GGCGAAGUCCCUAGGGGCCCU</v>
      </c>
    </row>
    <row r="334" spans="1:9" ht="33" x14ac:dyDescent="0.2">
      <c r="A334" s="4" t="s">
        <v>1037</v>
      </c>
      <c r="B334" s="5" t="s">
        <v>953</v>
      </c>
      <c r="C334" s="4">
        <v>559</v>
      </c>
      <c r="D334" s="4">
        <v>578</v>
      </c>
      <c r="E334" s="4">
        <v>9.5</v>
      </c>
      <c r="F334" s="4" t="s">
        <v>954</v>
      </c>
      <c r="G334" s="4" t="s">
        <v>955</v>
      </c>
      <c r="H334" s="4" t="s">
        <v>2</v>
      </c>
      <c r="I334" s="3" t="str">
        <f t="shared" si="5"/>
        <v>UCUCUUCAGAGG-CUCCAGGA
.: :::::: :. :.:: :::
GGCGAAGUCCCUAGGGGCCCU</v>
      </c>
    </row>
    <row r="335" spans="1:9" ht="33" x14ac:dyDescent="0.2">
      <c r="A335" s="4" t="s">
        <v>1037</v>
      </c>
      <c r="B335" s="5" t="s">
        <v>956</v>
      </c>
      <c r="C335" s="4">
        <v>1398</v>
      </c>
      <c r="D335" s="4">
        <v>1417</v>
      </c>
      <c r="E335" s="4">
        <v>9.5</v>
      </c>
      <c r="F335" s="4" t="s">
        <v>929</v>
      </c>
      <c r="G335" s="4" t="s">
        <v>930</v>
      </c>
      <c r="H335" s="4" t="s">
        <v>2</v>
      </c>
      <c r="I335" s="3" t="str">
        <f t="shared" si="5"/>
        <v>CCUUUUCAGG-AUAUCUGGAA
:: .:::::: :: .:.:: :
GGCGAAGUCCCUAGGGGCCCU</v>
      </c>
    </row>
    <row r="336" spans="1:9" ht="33" x14ac:dyDescent="0.2">
      <c r="A336" s="4" t="s">
        <v>1037</v>
      </c>
      <c r="B336" s="5" t="s">
        <v>957</v>
      </c>
      <c r="C336" s="4">
        <v>45</v>
      </c>
      <c r="D336" s="4">
        <v>65</v>
      </c>
      <c r="E336" s="4">
        <v>10</v>
      </c>
      <c r="F336" s="4" t="s">
        <v>958</v>
      </c>
      <c r="G336" s="4" t="s">
        <v>959</v>
      </c>
      <c r="H336" s="4" t="s">
        <v>2</v>
      </c>
      <c r="I336" s="3" t="str">
        <f t="shared" si="5"/>
        <v>CCGCUUCAUGGGUCUCCUUAA
:::::::: ::.::.::   :
GGCGAAGUCCCUAGGGGCCCU</v>
      </c>
    </row>
    <row r="337" spans="1:9" ht="33" x14ac:dyDescent="0.2">
      <c r="A337" s="4" t="s">
        <v>1037</v>
      </c>
      <c r="B337" s="5" t="s">
        <v>960</v>
      </c>
      <c r="C337" s="4">
        <v>245</v>
      </c>
      <c r="D337" s="4">
        <v>265</v>
      </c>
      <c r="E337" s="4">
        <v>10</v>
      </c>
      <c r="F337" s="4" t="s">
        <v>961</v>
      </c>
      <c r="G337" s="4" t="s">
        <v>962</v>
      </c>
      <c r="H337" s="4" t="s">
        <v>2</v>
      </c>
      <c r="I337" s="3" t="str">
        <f t="shared" si="5"/>
        <v>CCGCUUCAAGGCUCUUUGGUU
:::::::: :: ::...::  
GGCGAAGUCCCUAGGGGCCCU</v>
      </c>
    </row>
    <row r="338" spans="1:9" ht="33" x14ac:dyDescent="0.2">
      <c r="A338" s="4" t="s">
        <v>1037</v>
      </c>
      <c r="B338" s="5" t="s">
        <v>963</v>
      </c>
      <c r="C338" s="4">
        <v>14</v>
      </c>
      <c r="D338" s="4">
        <v>34</v>
      </c>
      <c r="E338" s="4">
        <v>10</v>
      </c>
      <c r="F338" s="4" t="s">
        <v>964</v>
      </c>
      <c r="G338" s="4" t="s">
        <v>965</v>
      </c>
      <c r="H338" s="4" t="s">
        <v>2</v>
      </c>
      <c r="I338" s="3" t="str">
        <f t="shared" si="5"/>
        <v>UCGCUUCGGGGCUCGUCUUGA
.::::::.::: :: .:  ::
GGCGAAGUCCCUAGGGGCCCU</v>
      </c>
    </row>
    <row r="339" spans="1:9" ht="33" x14ac:dyDescent="0.2">
      <c r="A339" s="4" t="s">
        <v>1037</v>
      </c>
      <c r="B339" s="5" t="s">
        <v>966</v>
      </c>
      <c r="C339" s="4">
        <v>158</v>
      </c>
      <c r="D339" s="4">
        <v>178</v>
      </c>
      <c r="E339" s="4">
        <v>10</v>
      </c>
      <c r="F339" s="4" t="s">
        <v>967</v>
      </c>
      <c r="G339" s="4" t="s">
        <v>968</v>
      </c>
      <c r="H339" s="4" t="s">
        <v>2</v>
      </c>
      <c r="I339" s="3" t="str">
        <f t="shared" si="5"/>
        <v>CCGCUGCAGGAGUACUUGGAA
::::: :::: .: :..:: :
GGCGAAGUCCCUAGGGGCCCU</v>
      </c>
    </row>
    <row r="340" spans="1:9" ht="33" x14ac:dyDescent="0.2">
      <c r="A340" s="4" t="s">
        <v>1037</v>
      </c>
      <c r="B340" s="5" t="s">
        <v>969</v>
      </c>
      <c r="C340" s="4">
        <v>1054</v>
      </c>
      <c r="D340" s="4">
        <v>1074</v>
      </c>
      <c r="E340" s="4">
        <v>10</v>
      </c>
      <c r="F340" s="4" t="s">
        <v>970</v>
      </c>
      <c r="G340" s="4" t="s">
        <v>971</v>
      </c>
      <c r="H340" s="4" t="s">
        <v>2</v>
      </c>
      <c r="I340" s="3" t="str">
        <f t="shared" si="5"/>
        <v>CCGCUUCUAGCAUUCUUUGGA
:::::::  : ::.:.. :::
GGCGAAGUCCCUAGGGGCCCU</v>
      </c>
    </row>
    <row r="341" spans="1:9" ht="33" x14ac:dyDescent="0.2">
      <c r="A341" s="4" t="s">
        <v>1037</v>
      </c>
      <c r="B341" s="5" t="s">
        <v>972</v>
      </c>
      <c r="C341" s="4">
        <v>135</v>
      </c>
      <c r="D341" s="4">
        <v>155</v>
      </c>
      <c r="E341" s="4">
        <v>10</v>
      </c>
      <c r="F341" s="4" t="s">
        <v>964</v>
      </c>
      <c r="G341" s="4" t="s">
        <v>965</v>
      </c>
      <c r="H341" s="4" t="s">
        <v>2</v>
      </c>
      <c r="I341" s="3" t="str">
        <f t="shared" si="5"/>
        <v>UCGCUUCGGGGCUCGUCUUGA
.::::::.::: :: .:  ::
GGCGAAGUCCCUAGGGGCCCU</v>
      </c>
    </row>
    <row r="342" spans="1:9" ht="33" x14ac:dyDescent="0.2">
      <c r="A342" s="4" t="s">
        <v>1037</v>
      </c>
      <c r="B342" s="5" t="s">
        <v>973</v>
      </c>
      <c r="C342" s="4">
        <v>638</v>
      </c>
      <c r="D342" s="4">
        <v>659</v>
      </c>
      <c r="E342" s="4">
        <v>10</v>
      </c>
      <c r="F342" s="4" t="s">
        <v>974</v>
      </c>
      <c r="G342" s="4" t="s">
        <v>975</v>
      </c>
      <c r="H342" s="4" t="s">
        <v>56</v>
      </c>
      <c r="I342" s="3" t="str">
        <f t="shared" si="5"/>
        <v>CUGUUUCAGUGAAUCCAUGGCA
:.:.::::: :: ::: .:: :
GGCGAAGUCCCU-AGGGGCCCU</v>
      </c>
    </row>
    <row r="343" spans="1:9" ht="33" x14ac:dyDescent="0.2">
      <c r="A343" s="4" t="s">
        <v>1037</v>
      </c>
      <c r="B343" s="5" t="s">
        <v>976</v>
      </c>
      <c r="C343" s="4">
        <v>1268</v>
      </c>
      <c r="D343" s="4">
        <v>1288</v>
      </c>
      <c r="E343" s="4">
        <v>10</v>
      </c>
      <c r="F343" s="4" t="s">
        <v>977</v>
      </c>
      <c r="G343" s="4" t="s">
        <v>978</v>
      </c>
      <c r="H343" s="4" t="s">
        <v>2</v>
      </c>
      <c r="I343" s="3" t="str">
        <f t="shared" si="5"/>
        <v>CUGUUUCAGUGUUCAGUGGGA
:.:.::::: : ::  .::::
GGCGAAGUCCCUAGGGGCCCU</v>
      </c>
    </row>
    <row r="344" spans="1:9" ht="33" x14ac:dyDescent="0.2">
      <c r="A344" s="4" t="s">
        <v>1037</v>
      </c>
      <c r="B344" s="5" t="s">
        <v>979</v>
      </c>
      <c r="C344" s="4">
        <v>3139</v>
      </c>
      <c r="D344" s="4">
        <v>3159</v>
      </c>
      <c r="E344" s="4">
        <v>10</v>
      </c>
      <c r="F344" s="4" t="s">
        <v>980</v>
      </c>
      <c r="G344" s="4" t="s">
        <v>981</v>
      </c>
      <c r="H344" s="4" t="s">
        <v>2</v>
      </c>
      <c r="I344" s="3" t="str">
        <f t="shared" si="5"/>
        <v>CUGCUUUAGAGAUUCACAGAA
:.::::.:: :::.: : : :
GGCGAAGUCCCUAGGGGCCCU</v>
      </c>
    </row>
    <row r="345" spans="1:9" ht="33" x14ac:dyDescent="0.2">
      <c r="A345" s="4" t="s">
        <v>1037</v>
      </c>
      <c r="B345" s="5" t="s">
        <v>982</v>
      </c>
      <c r="C345" s="4">
        <v>3360</v>
      </c>
      <c r="D345" s="4">
        <v>3380</v>
      </c>
      <c r="E345" s="4">
        <v>10</v>
      </c>
      <c r="F345" s="4" t="s">
        <v>983</v>
      </c>
      <c r="G345" s="4" t="s">
        <v>984</v>
      </c>
      <c r="H345" s="4" t="s">
        <v>2</v>
      </c>
      <c r="I345" s="3" t="str">
        <f t="shared" si="5"/>
        <v>CUGUUUCAGGUGUGCCCAUGA
:.:.:::::: .: :::  ::
GGCGAAGUCCCUAGGGGCCCU</v>
      </c>
    </row>
    <row r="346" spans="1:9" ht="33" x14ac:dyDescent="0.2">
      <c r="A346" s="4" t="s">
        <v>1037</v>
      </c>
      <c r="B346" s="5" t="s">
        <v>985</v>
      </c>
      <c r="C346" s="4">
        <v>3728</v>
      </c>
      <c r="D346" s="4">
        <v>3748</v>
      </c>
      <c r="E346" s="4">
        <v>10</v>
      </c>
      <c r="F346" s="4" t="s">
        <v>986</v>
      </c>
      <c r="G346" s="4" t="s">
        <v>987</v>
      </c>
      <c r="H346" s="4" t="s">
        <v>2</v>
      </c>
      <c r="I346" s="3" t="str">
        <f t="shared" si="5"/>
        <v>CUGUUUCAGCGUUUACAGGGA
:.:.::::: : :. : ::::
GGCGAAGUCCCUAGGGGCCCU</v>
      </c>
    </row>
    <row r="347" spans="1:9" ht="33" x14ac:dyDescent="0.2">
      <c r="A347" s="4" t="s">
        <v>1037</v>
      </c>
      <c r="B347" s="5" t="s">
        <v>988</v>
      </c>
      <c r="C347" s="4">
        <v>379</v>
      </c>
      <c r="D347" s="4">
        <v>398</v>
      </c>
      <c r="E347" s="4">
        <v>10</v>
      </c>
      <c r="F347" s="4" t="s">
        <v>989</v>
      </c>
      <c r="G347" s="4" t="s">
        <v>990</v>
      </c>
      <c r="H347" s="4" t="s">
        <v>2</v>
      </c>
      <c r="I347" s="3" t="str">
        <f t="shared" si="5"/>
        <v>CAGCUUCAUG-AUUUUCGUGA
: :::::: : ::...:: ::
GGCGAAGUCCCUAGGGGCCCU</v>
      </c>
    </row>
    <row r="348" spans="1:9" ht="33" x14ac:dyDescent="0.2">
      <c r="A348" s="4" t="s">
        <v>1037</v>
      </c>
      <c r="B348" s="5" t="s">
        <v>991</v>
      </c>
      <c r="C348" s="4">
        <v>1813</v>
      </c>
      <c r="D348" s="4">
        <v>1832</v>
      </c>
      <c r="E348" s="4">
        <v>10</v>
      </c>
      <c r="F348" s="4" t="s">
        <v>992</v>
      </c>
      <c r="G348" s="4" t="s">
        <v>993</v>
      </c>
      <c r="H348" s="4" t="s">
        <v>2</v>
      </c>
      <c r="I348" s="3" t="str">
        <f t="shared" si="5"/>
        <v>CUGUUUCAUGG-UUGCCGAGA
:.:.:::: :: :. ::: ::
GGCGAAGUCCCUAGGGGCCCU</v>
      </c>
    </row>
    <row r="349" spans="1:9" ht="33" x14ac:dyDescent="0.2">
      <c r="A349" s="4" t="s">
        <v>1037</v>
      </c>
      <c r="B349" s="5" t="s">
        <v>994</v>
      </c>
      <c r="C349" s="4">
        <v>974</v>
      </c>
      <c r="D349" s="4">
        <v>994</v>
      </c>
      <c r="E349" s="4">
        <v>10.5</v>
      </c>
      <c r="F349" s="4" t="s">
        <v>995</v>
      </c>
      <c r="G349" s="4" t="s">
        <v>996</v>
      </c>
      <c r="H349" s="4" t="s">
        <v>2</v>
      </c>
      <c r="I349" s="3" t="str">
        <f t="shared" si="5"/>
        <v>CUGCUUCAGGCAUCCUUAUAA
:.:::::::: ::::..   :
GGCGAAGUCCCUAGGGGCCCU</v>
      </c>
    </row>
    <row r="350" spans="1:9" ht="33" x14ac:dyDescent="0.2">
      <c r="A350" s="4" t="s">
        <v>1037</v>
      </c>
      <c r="B350" s="5" t="s">
        <v>997</v>
      </c>
      <c r="C350" s="4">
        <v>493</v>
      </c>
      <c r="D350" s="4">
        <v>513</v>
      </c>
      <c r="E350" s="4">
        <v>10.5</v>
      </c>
      <c r="F350" s="4" t="s">
        <v>998</v>
      </c>
      <c r="G350" s="4" t="s">
        <v>999</v>
      </c>
      <c r="H350" s="4" t="s">
        <v>2</v>
      </c>
      <c r="I350" s="3" t="str">
        <f t="shared" si="5"/>
        <v>UCGCUUCAGGCAUUACUACGA
.::::::::: ::. :.  ::
GGCGAAGUCCCUAGGGGCCCU</v>
      </c>
    </row>
    <row r="351" spans="1:9" ht="33" x14ac:dyDescent="0.2">
      <c r="A351" s="4" t="s">
        <v>1037</v>
      </c>
      <c r="B351" s="5" t="s">
        <v>1000</v>
      </c>
      <c r="C351" s="4">
        <v>469</v>
      </c>
      <c r="D351" s="4">
        <v>489</v>
      </c>
      <c r="E351" s="4">
        <v>10.5</v>
      </c>
      <c r="F351" s="4" t="s">
        <v>1001</v>
      </c>
      <c r="G351" s="4" t="s">
        <v>1002</v>
      </c>
      <c r="H351" s="4" t="s">
        <v>2</v>
      </c>
      <c r="I351" s="3" t="str">
        <f t="shared" si="5"/>
        <v>CUGCUUCAUGGAUUCGUUUGA
:.:::::: ::::.: .  ::
GGCGAAGUCCCUAGGGGCCCU</v>
      </c>
    </row>
    <row r="352" spans="1:9" ht="33" x14ac:dyDescent="0.2">
      <c r="A352" s="4" t="s">
        <v>1037</v>
      </c>
      <c r="B352" s="5" t="s">
        <v>1003</v>
      </c>
      <c r="C352" s="4">
        <v>983</v>
      </c>
      <c r="D352" s="4">
        <v>1003</v>
      </c>
      <c r="E352" s="4">
        <v>10.5</v>
      </c>
      <c r="F352" s="4" t="s">
        <v>1004</v>
      </c>
      <c r="G352" s="4" t="s">
        <v>1005</v>
      </c>
      <c r="H352" s="4" t="s">
        <v>2</v>
      </c>
      <c r="I352" s="3" t="str">
        <f t="shared" si="5"/>
        <v>CCGUUUCACGUCUCUCUGAGA
:::.:::: :  ::.:.: ::
GGCGAAGUCCCUAGGGGCCCU</v>
      </c>
    </row>
    <row r="353" spans="1:9" ht="33" x14ac:dyDescent="0.2">
      <c r="A353" s="4" t="s">
        <v>1037</v>
      </c>
      <c r="B353" s="5" t="s">
        <v>1006</v>
      </c>
      <c r="C353" s="4">
        <v>367</v>
      </c>
      <c r="D353" s="4">
        <v>387</v>
      </c>
      <c r="E353" s="4">
        <v>10.5</v>
      </c>
      <c r="F353" s="4" t="s">
        <v>1007</v>
      </c>
      <c r="G353" s="4" t="s">
        <v>1008</v>
      </c>
      <c r="H353" s="4" t="s">
        <v>2</v>
      </c>
      <c r="I353" s="3" t="str">
        <f t="shared" si="5"/>
        <v>CCGCUUCAGAUCUUCUCGUGG
:::::::::   :.:.:: :.
GGCGAAGUCCCUAGGGGCCCU</v>
      </c>
    </row>
    <row r="354" spans="1:9" ht="33" x14ac:dyDescent="0.2">
      <c r="A354" s="4" t="s">
        <v>1037</v>
      </c>
      <c r="B354" s="5" t="s">
        <v>1009</v>
      </c>
      <c r="C354" s="4">
        <v>1017</v>
      </c>
      <c r="D354" s="4">
        <v>1037</v>
      </c>
      <c r="E354" s="4">
        <v>10.5</v>
      </c>
      <c r="F354" s="4" t="s">
        <v>1010</v>
      </c>
      <c r="G354" s="4" t="s">
        <v>1011</v>
      </c>
      <c r="H354" s="4" t="s">
        <v>2</v>
      </c>
      <c r="I354" s="3" t="str">
        <f t="shared" si="5"/>
        <v>CUGCUUCAUCGAACUUGGGGA
:.::::::  :: :.. ::::
GGCGAAGUCCCUAGGGGCCCU</v>
      </c>
    </row>
    <row r="355" spans="1:9" ht="33" x14ac:dyDescent="0.2">
      <c r="A355" s="4" t="s">
        <v>1037</v>
      </c>
      <c r="B355" s="5" t="s">
        <v>1012</v>
      </c>
      <c r="C355" s="4">
        <v>225</v>
      </c>
      <c r="D355" s="4">
        <v>245</v>
      </c>
      <c r="E355" s="4">
        <v>10.5</v>
      </c>
      <c r="F355" s="4" t="s">
        <v>1013</v>
      </c>
      <c r="G355" s="4" t="s">
        <v>1014</v>
      </c>
      <c r="H355" s="4" t="s">
        <v>2</v>
      </c>
      <c r="I355" s="3" t="str">
        <f t="shared" si="5"/>
        <v>CUGCUUCAGGUAUCAUUAGCA
:.:::::::: ::: .. : :
GGCGAAGUCCCUAGGGGCCCU</v>
      </c>
    </row>
    <row r="356" spans="1:9" ht="33" x14ac:dyDescent="0.2">
      <c r="A356" s="4" t="s">
        <v>1037</v>
      </c>
      <c r="B356" s="5" t="s">
        <v>1015</v>
      </c>
      <c r="C356" s="4">
        <v>5096</v>
      </c>
      <c r="D356" s="4">
        <v>5115</v>
      </c>
      <c r="E356" s="4">
        <v>10.5</v>
      </c>
      <c r="F356" s="4" t="s">
        <v>1016</v>
      </c>
      <c r="G356" s="4" t="s">
        <v>1017</v>
      </c>
      <c r="H356" s="4" t="s">
        <v>2</v>
      </c>
      <c r="I356" s="3" t="str">
        <f t="shared" si="5"/>
        <v>CCGUUUCAGU-AUCUUAAGGA
:::.:::::  :::..  :::
GGCGAAGUCCCUAGGGGCCCU</v>
      </c>
    </row>
    <row r="357" spans="1:9" ht="33" x14ac:dyDescent="0.2">
      <c r="A357" s="4" t="s">
        <v>1037</v>
      </c>
      <c r="B357" s="5" t="s">
        <v>1018</v>
      </c>
      <c r="C357" s="4">
        <v>4812</v>
      </c>
      <c r="D357" s="4">
        <v>4831</v>
      </c>
      <c r="E357" s="4">
        <v>10.5</v>
      </c>
      <c r="F357" s="4" t="s">
        <v>1016</v>
      </c>
      <c r="G357" s="4" t="s">
        <v>1017</v>
      </c>
      <c r="H357" s="4" t="s">
        <v>2</v>
      </c>
      <c r="I357" s="3" t="str">
        <f t="shared" si="5"/>
        <v>CCGUUUCAGU-AUCUUAAGGA
:::.:::::  :::..  :::
GGCGAAGUCCCUAGGGGCCCU</v>
      </c>
    </row>
    <row r="358" spans="1:9" ht="33" x14ac:dyDescent="0.2">
      <c r="A358" s="4" t="s">
        <v>1037</v>
      </c>
      <c r="B358" s="5" t="s">
        <v>1019</v>
      </c>
      <c r="C358" s="4">
        <v>3468</v>
      </c>
      <c r="D358" s="4">
        <v>3487</v>
      </c>
      <c r="E358" s="4">
        <v>10.5</v>
      </c>
      <c r="F358" s="4" t="s">
        <v>1016</v>
      </c>
      <c r="G358" s="4" t="s">
        <v>1017</v>
      </c>
      <c r="H358" s="4" t="s">
        <v>2</v>
      </c>
      <c r="I358" s="3" t="str">
        <f t="shared" si="5"/>
        <v>CCGUUUCAGU-AUCUUAAGGA
:::.:::::  :::..  :::
GGCGAAGUCCCUAGGGGCCCU</v>
      </c>
    </row>
    <row r="359" spans="1:9" ht="33" x14ac:dyDescent="0.2">
      <c r="A359" s="4" t="s">
        <v>1037</v>
      </c>
      <c r="B359" s="5" t="s">
        <v>1020</v>
      </c>
      <c r="C359" s="4">
        <v>891</v>
      </c>
      <c r="D359" s="4">
        <v>910</v>
      </c>
      <c r="E359" s="4">
        <v>10.5</v>
      </c>
      <c r="F359" s="4" t="s">
        <v>1021</v>
      </c>
      <c r="G359" s="4" t="s">
        <v>1022</v>
      </c>
      <c r="H359" s="4" t="s">
        <v>2</v>
      </c>
      <c r="I359" s="3" t="str">
        <f t="shared" si="5"/>
        <v>UCGCUUCACG-AUCUGUUGGA
.::::::: : :::. . :::
GGCGAAGUCCCUAGGGGCCCU</v>
      </c>
    </row>
    <row r="360" spans="1:9" ht="33" x14ac:dyDescent="0.2">
      <c r="A360" s="4" t="s">
        <v>1037</v>
      </c>
      <c r="B360" s="5" t="s">
        <v>1023</v>
      </c>
      <c r="C360" s="4">
        <v>1246</v>
      </c>
      <c r="D360" s="4">
        <v>1265</v>
      </c>
      <c r="E360" s="4">
        <v>10.5</v>
      </c>
      <c r="F360" s="4" t="s">
        <v>1024</v>
      </c>
      <c r="G360" s="4" t="s">
        <v>1025</v>
      </c>
      <c r="H360" s="4" t="s">
        <v>2</v>
      </c>
      <c r="I360" s="3" t="str">
        <f t="shared" si="5"/>
        <v>CUGCUUCAAGCAUGUU-GGGA
:.:::::: : :: .. ::::
GGCGAAGUCCCUAGGGGCCCU</v>
      </c>
    </row>
    <row r="361" spans="1:9" ht="33" x14ac:dyDescent="0.2">
      <c r="A361" s="4" t="s">
        <v>1037</v>
      </c>
      <c r="B361" s="5" t="s">
        <v>1026</v>
      </c>
      <c r="C361" s="4">
        <v>2847</v>
      </c>
      <c r="D361" s="4">
        <v>2866</v>
      </c>
      <c r="E361" s="4">
        <v>10.5</v>
      </c>
      <c r="F361" s="4" t="s">
        <v>1016</v>
      </c>
      <c r="G361" s="4" t="s">
        <v>1017</v>
      </c>
      <c r="H361" s="4" t="s">
        <v>2</v>
      </c>
      <c r="I361" s="3" t="str">
        <f t="shared" si="5"/>
        <v>CCGUUUCAGU-AUCUUAAGGA
:::.:::::  :::..  :::
GGCGAAGUCCCUAGGGGCCCU</v>
      </c>
    </row>
  </sheetData>
  <mergeCells count="1">
    <mergeCell ref="C1:D1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TAG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Carbonell</dc:creator>
  <cp:lastModifiedBy>Alberto Carbonell</cp:lastModifiedBy>
  <cp:lastPrinted>2021-01-12T16:03:23Z</cp:lastPrinted>
  <dcterms:created xsi:type="dcterms:W3CDTF">2020-11-25T10:58:14Z</dcterms:created>
  <dcterms:modified xsi:type="dcterms:W3CDTF">2022-01-20T10:15:23Z</dcterms:modified>
</cp:coreProperties>
</file>